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6"/>
  <workbookPr filterPrivacy="1"/>
  <xr:revisionPtr revIDLastSave="0" documentId="13_ncr:1_{132386E7-5299-45F5-854B-CB36903134B3}" xr6:coauthVersionLast="36" xr6:coauthVersionMax="36" xr10:uidLastSave="{00000000-0000-0000-0000-000000000000}"/>
  <bookViews>
    <workbookView xWindow="0" yWindow="0" windowWidth="22264" windowHeight="12647" firstSheet="1" activeTab="1" xr2:uid="{00000000-000D-0000-FFFF-FFFF00000000}"/>
  </bookViews>
  <sheets>
    <sheet name="supplementary_table1" sheetId="1" r:id="rId1"/>
    <sheet name="supplementary_table2" sheetId="2" r:id="rId2"/>
    <sheet name="supplementary_table3" sheetId="3" r:id="rId3"/>
    <sheet name="Supplementary_table 4" sheetId="4" r:id="rId4"/>
    <sheet name="Supplementary_table 5" sheetId="5" r:id="rId5"/>
    <sheet name="Sheet6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41" uniqueCount="1584">
  <si>
    <t>Strain Name</t>
  </si>
  <si>
    <t>Accession No.</t>
  </si>
  <si>
    <t>Geographic region</t>
  </si>
  <si>
    <t>Source</t>
  </si>
  <si>
    <t>Serotype</t>
  </si>
  <si>
    <t>Complete(C)/ Draft(No. of contigs)</t>
    <phoneticPr fontId="1" type="noConversion"/>
  </si>
  <si>
    <t>GC content (%)</t>
  </si>
  <si>
    <t>Genome size (Mb)</t>
  </si>
  <si>
    <t>Remarks</t>
    <phoneticPr fontId="1" type="noConversion"/>
  </si>
  <si>
    <t>ATCC 11845</t>
  </si>
  <si>
    <t>CP003388</t>
  </si>
  <si>
    <t>United States</t>
  </si>
  <si>
    <t>Duck blood</t>
  </si>
  <si>
    <t>C</t>
  </si>
  <si>
    <t>2.16</t>
    <phoneticPr fontId="1" type="noConversion"/>
  </si>
  <si>
    <t>Serotype representative strain</t>
    <phoneticPr fontId="1" type="noConversion"/>
  </si>
  <si>
    <t>RA-GD</t>
    <phoneticPr fontId="1" type="noConversion"/>
  </si>
  <si>
    <t>CP002562</t>
  </si>
  <si>
    <t>China,Guangzhou</t>
  </si>
  <si>
    <t>Duck</t>
  </si>
  <si>
    <t>2.17</t>
    <phoneticPr fontId="1" type="noConversion"/>
  </si>
  <si>
    <t>Published [1]</t>
    <phoneticPr fontId="1" type="noConversion"/>
  </si>
  <si>
    <t>RCAD0133</t>
  </si>
  <si>
    <t>CP029760</t>
  </si>
  <si>
    <t>China,Sichuan,Chongzhou</t>
  </si>
  <si>
    <t>Duck,liver</t>
  </si>
  <si>
    <t>2.51</t>
    <phoneticPr fontId="1" type="noConversion"/>
  </si>
  <si>
    <t>CCUG18373</t>
  </si>
  <si>
    <t>QXHN00000000</t>
  </si>
  <si>
    <t>Chicken, upper respiratory tract</t>
  </si>
  <si>
    <t>RCAD0179</t>
  </si>
  <si>
    <t>QXQM00000000</t>
  </si>
  <si>
    <t>China,Sichuan</t>
  </si>
  <si>
    <t>RCAD0414</t>
  </si>
  <si>
    <t>QXFQ00000000</t>
  </si>
  <si>
    <t>China,Sichuan,Qionglai</t>
  </si>
  <si>
    <t>RA-YM</t>
    <phoneticPr fontId="1" type="noConversion"/>
  </si>
  <si>
    <t>AENH01000000</t>
  </si>
  <si>
    <t>China,Hubei,Yunmeng</t>
  </si>
  <si>
    <t>2.13</t>
    <phoneticPr fontId="1" type="noConversion"/>
  </si>
  <si>
    <t>Published [2]</t>
    <phoneticPr fontId="1" type="noConversion"/>
  </si>
  <si>
    <t>RA-CH-2</t>
  </si>
  <si>
    <t>CP004020</t>
  </si>
  <si>
    <t>China</t>
  </si>
  <si>
    <t>RCAD0122</t>
  </si>
  <si>
    <t>LUDU01000000</t>
  </si>
  <si>
    <t>China,Guangdong</t>
  </si>
  <si>
    <t>2.20</t>
    <phoneticPr fontId="1" type="noConversion"/>
  </si>
  <si>
    <t>RCAD0123</t>
  </si>
  <si>
    <t>LUDP01000000</t>
  </si>
  <si>
    <t>China,Jilin</t>
  </si>
  <si>
    <t>2.09</t>
    <phoneticPr fontId="1" type="noConversion"/>
  </si>
  <si>
    <t>RCAD0124</t>
  </si>
  <si>
    <t>LUDQ01000000</t>
  </si>
  <si>
    <t>RCAD0125</t>
  </si>
  <si>
    <t>LUDJ01000000</t>
  </si>
  <si>
    <t>China,Hainan</t>
  </si>
  <si>
    <t>2.14</t>
    <phoneticPr fontId="1" type="noConversion"/>
  </si>
  <si>
    <t>RCAD0131</t>
  </si>
  <si>
    <t>LUDS01000000</t>
  </si>
  <si>
    <t>2.10</t>
    <phoneticPr fontId="1" type="noConversion"/>
  </si>
  <si>
    <t>RCAD0134</t>
  </si>
  <si>
    <t>LUDO01000000</t>
  </si>
  <si>
    <t>China,Jiangsu</t>
  </si>
  <si>
    <t>2.15</t>
    <phoneticPr fontId="1" type="noConversion"/>
  </si>
  <si>
    <t>RCAD0142</t>
  </si>
  <si>
    <t>LUDG01000000</t>
  </si>
  <si>
    <t>China:Guangxi,Liuzhou</t>
  </si>
  <si>
    <t>RCAD0183</t>
  </si>
  <si>
    <t>LUDK01000000</t>
  </si>
  <si>
    <t>Yb2</t>
    <phoneticPr fontId="1" type="noConversion"/>
  </si>
  <si>
    <t>CP007204</t>
  </si>
  <si>
    <t>2.18</t>
    <phoneticPr fontId="1" type="noConversion"/>
  </si>
  <si>
    <t>Published [3]</t>
    <phoneticPr fontId="1" type="noConversion"/>
  </si>
  <si>
    <t>CCUG25001</t>
  </si>
  <si>
    <t>QXHO00000000</t>
  </si>
  <si>
    <t>United Kingdom</t>
  </si>
  <si>
    <t>CCUG25002</t>
  </si>
  <si>
    <t>QXHP00000000</t>
  </si>
  <si>
    <t>Unknown</t>
  </si>
  <si>
    <t>CCUG25011</t>
  </si>
  <si>
    <t>VLIP00000000</t>
  </si>
  <si>
    <t>CCUG25004</t>
  </si>
  <si>
    <t>QXHQ00000000</t>
  </si>
  <si>
    <t>RCAD0150</t>
  </si>
  <si>
    <t>LUDM01000000</t>
  </si>
  <si>
    <t>CCUG25005</t>
  </si>
  <si>
    <t>QXHR00000000</t>
  </si>
  <si>
    <t>RCAD0152-1</t>
  </si>
  <si>
    <t>QXQN00000000</t>
  </si>
  <si>
    <t>China,Beijing</t>
  </si>
  <si>
    <t>Duck,Brain</t>
  </si>
  <si>
    <t>RCAD0135</t>
  </si>
  <si>
    <t>QXQO00000000</t>
  </si>
  <si>
    <t>RCAD0421</t>
  </si>
  <si>
    <t>QXQJ00000000</t>
  </si>
  <si>
    <t>RCAD0422</t>
  </si>
  <si>
    <t>QXQI00000000</t>
  </si>
  <si>
    <t>CCUG25054</t>
  </si>
  <si>
    <t>QXHU00000000</t>
  </si>
  <si>
    <t>RCAD0127</t>
  </si>
  <si>
    <t>LUDV01000000</t>
  </si>
  <si>
    <t>HXb2</t>
    <phoneticPr fontId="1" type="noConversion"/>
  </si>
  <si>
    <t>CP011859</t>
  </si>
  <si>
    <t>China,Shanghai</t>
  </si>
  <si>
    <t>Duck ,heart blood</t>
  </si>
  <si>
    <t>2.43</t>
    <phoneticPr fontId="1" type="noConversion"/>
  </si>
  <si>
    <t>Published [4]</t>
    <phoneticPr fontId="1" type="noConversion"/>
  </si>
  <si>
    <t>CCUG25008</t>
  </si>
  <si>
    <t>QXHS00000000</t>
  </si>
  <si>
    <t>RCAD0146</t>
  </si>
  <si>
    <t>VLIM00000000</t>
  </si>
  <si>
    <t>RCAD0563</t>
  </si>
  <si>
    <t>VLIK00000000</t>
  </si>
  <si>
    <t>RCAD0147</t>
  </si>
  <si>
    <t>LUDN01000000</t>
  </si>
  <si>
    <t>RCAD0181</t>
  </si>
  <si>
    <t>LUDL01000000</t>
  </si>
  <si>
    <t>2.12</t>
    <phoneticPr fontId="1" type="noConversion"/>
  </si>
  <si>
    <t>RCAD0188</t>
  </si>
  <si>
    <t>LUDH01000000</t>
  </si>
  <si>
    <t>CCUG25013</t>
  </si>
  <si>
    <t>VLIQ00000000</t>
  </si>
  <si>
    <t>CCUG25055</t>
  </si>
  <si>
    <t>QXHV00000000</t>
  </si>
  <si>
    <t xml:space="preserve">Published: Serotype data obtained from references
[1] Yuan J, Liu W, Sun M, et al. Complete genome sequence of the pathogenic bacterium Riemerella anatipestifer strain RA-GD [J]. Journal of bacteriology, 2011, 193(11): 2896-2897.
[2] Zhou Z, Peng X, Xiao Y, et al. Genome sequence of poultry pathogen Riemerella anatipestifer strain RA-YM [J]. Journal of bacteriology, 2011, 193(5): 1284-1285.
[3] Wang X, Ding C, Wang S, et al. Whole-genome sequence analysis and genome-wide virulence gene identification of Riemerella anatipestifer strain Yb2 [J]. Applied and environmental microbiology, 2015, AEM. 00828-00815.
[4] Hu Q, Qi J, Bo H, et al. Complete Genome Sequence of Riemerella anatipestifer Serotype 10 Strain HXb2 [J]. Genome Announc, 2017, 5(18): 
</t>
    <phoneticPr fontId="1" type="noConversion"/>
  </si>
  <si>
    <t>Accession</t>
    <phoneticPr fontId="1" type="noConversion"/>
  </si>
  <si>
    <t>Length (bp)</t>
    <phoneticPr fontId="1" type="noConversion"/>
  </si>
  <si>
    <t>No. of gene</t>
    <phoneticPr fontId="1" type="noConversion"/>
  </si>
  <si>
    <t>Organism</t>
    <phoneticPr fontId="1" type="noConversion"/>
  </si>
  <si>
    <t>AB811596</t>
  </si>
  <si>
    <t>Escherichia coli</t>
  </si>
  <si>
    <t>AB811597</t>
  </si>
  <si>
    <t>AB811598</t>
  </si>
  <si>
    <t>AB811599</t>
  </si>
  <si>
    <t>AB811600</t>
  </si>
  <si>
    <t>AB811601</t>
  </si>
  <si>
    <t>AB811602</t>
  </si>
  <si>
    <t>AB811603</t>
  </si>
  <si>
    <t>AB811604</t>
  </si>
  <si>
    <t>AB811605</t>
  </si>
  <si>
    <t>AB811606</t>
  </si>
  <si>
    <t>AB811607</t>
  </si>
  <si>
    <t>AB811608</t>
  </si>
  <si>
    <t>AB811609</t>
  </si>
  <si>
    <t>AB811610</t>
  </si>
  <si>
    <t>AB811611</t>
  </si>
  <si>
    <t>AB811612</t>
  </si>
  <si>
    <t>AB811613</t>
  </si>
  <si>
    <t>AB811614</t>
  </si>
  <si>
    <t>AB811615</t>
  </si>
  <si>
    <t>AB811616</t>
  </si>
  <si>
    <t>AB811617</t>
  </si>
  <si>
    <t>AB811618</t>
  </si>
  <si>
    <t>AB811619</t>
  </si>
  <si>
    <t>AB811620</t>
  </si>
  <si>
    <t>AB811621</t>
  </si>
  <si>
    <t>AB811622</t>
  </si>
  <si>
    <t>AB811623</t>
  </si>
  <si>
    <t>AB811624</t>
  </si>
  <si>
    <t>AB972413</t>
  </si>
  <si>
    <t>AB972414</t>
  </si>
  <si>
    <t>AB972415</t>
  </si>
  <si>
    <t>AB972416</t>
  </si>
  <si>
    <t>AB972417</t>
  </si>
  <si>
    <t>AB972418</t>
  </si>
  <si>
    <t>AB972419</t>
  </si>
  <si>
    <t>AB972420</t>
  </si>
  <si>
    <t>AB972421</t>
  </si>
  <si>
    <t>AB972422</t>
  </si>
  <si>
    <t>AB972423</t>
  </si>
  <si>
    <t>AB972424</t>
  </si>
  <si>
    <t>AB972425</t>
  </si>
  <si>
    <t>AF061251</t>
  </si>
  <si>
    <t>AF078736</t>
  </si>
  <si>
    <t>AF148126</t>
  </si>
  <si>
    <t>Aeromonas hydrophila</t>
  </si>
  <si>
    <t>AF285969</t>
  </si>
  <si>
    <t>Salmonella enterica</t>
  </si>
  <si>
    <t>AF285970</t>
  </si>
  <si>
    <t>Plesiomonas shigelloides</t>
  </si>
  <si>
    <t>AF285971</t>
  </si>
  <si>
    <t>Shigella sonnei</t>
  </si>
  <si>
    <t>AF294823</t>
  </si>
  <si>
    <t>AF461121</t>
  </si>
  <si>
    <t>AF461768</t>
  </si>
  <si>
    <t>Yersinia pseudotuberculosis</t>
  </si>
  <si>
    <t>AF461769</t>
  </si>
  <si>
    <t>AF461770</t>
  </si>
  <si>
    <t>AY035396</t>
  </si>
  <si>
    <t>AY101577</t>
    <phoneticPr fontId="1" type="noConversion"/>
  </si>
  <si>
    <t>Francisella tularensis subsp. tularensis</t>
  </si>
  <si>
    <t>AY208937</t>
  </si>
  <si>
    <t>AY217096</t>
  </si>
  <si>
    <t>AY220982</t>
  </si>
  <si>
    <t>AY380835</t>
  </si>
  <si>
    <t>Shigella dysenteriae</t>
  </si>
  <si>
    <t>AY493508</t>
  </si>
  <si>
    <t>AY529126</t>
  </si>
  <si>
    <t>Shigella boydii</t>
  </si>
  <si>
    <t>AY532664</t>
  </si>
  <si>
    <t>AY545992</t>
  </si>
  <si>
    <t>AY573377</t>
  </si>
  <si>
    <t>AY630255</t>
  </si>
  <si>
    <t>AY654590</t>
  </si>
  <si>
    <t>AY667408</t>
  </si>
  <si>
    <t>AY670704</t>
  </si>
  <si>
    <t>AY730594</t>
  </si>
  <si>
    <t>Salmonella enterica subsp.</t>
  </si>
  <si>
    <t>AY771223</t>
  </si>
  <si>
    <t>AY863412</t>
  </si>
  <si>
    <t>AY948196</t>
  </si>
  <si>
    <t>DQ000313</t>
  </si>
  <si>
    <t>DQ000314</t>
  </si>
  <si>
    <t>DQ000315</t>
  </si>
  <si>
    <t>DQ008593</t>
  </si>
  <si>
    <t>DQ069297</t>
  </si>
  <si>
    <t>DQ109551</t>
  </si>
  <si>
    <t>DQ109552</t>
  </si>
  <si>
    <t>DQ167407</t>
  </si>
  <si>
    <t>DQ220292</t>
  </si>
  <si>
    <t>DQ220293</t>
  </si>
  <si>
    <t>DQ371800</t>
  </si>
  <si>
    <t>DQ462205</t>
  </si>
  <si>
    <t>DQ465247</t>
  </si>
  <si>
    <t>DQ465248</t>
  </si>
  <si>
    <t>DQ465249</t>
  </si>
  <si>
    <t>DQ676933</t>
  </si>
  <si>
    <t>DQ676934</t>
  </si>
  <si>
    <t>DQ868764</t>
  </si>
  <si>
    <t>DQ868765</t>
  </si>
  <si>
    <t>DQ868766</t>
  </si>
  <si>
    <t>DQ875941</t>
  </si>
  <si>
    <t>DQ990684</t>
  </si>
  <si>
    <t>DQ990685</t>
  </si>
  <si>
    <t>EF027106</t>
  </si>
  <si>
    <t>EU076545</t>
  </si>
  <si>
    <t>Cronobacter sakazakii</t>
  </si>
  <si>
    <t>EU076546</t>
  </si>
  <si>
    <t>EU274663</t>
  </si>
  <si>
    <t>Aeromonas piscicola</t>
  </si>
  <si>
    <t>EU289392</t>
  </si>
  <si>
    <t>EU294162</t>
  </si>
  <si>
    <t>EU294163</t>
  </si>
  <si>
    <t>EU294164</t>
  </si>
  <si>
    <t>EU294165</t>
  </si>
  <si>
    <t>Shigella flexneri 6</t>
  </si>
  <si>
    <t>EU294166</t>
  </si>
  <si>
    <t>EU294167</t>
  </si>
  <si>
    <t>EU294168</t>
  </si>
  <si>
    <t>EU294169</t>
  </si>
  <si>
    <t>EU294170</t>
  </si>
  <si>
    <t>EU294171</t>
  </si>
  <si>
    <t>EU294172</t>
  </si>
  <si>
    <t>EU294173</t>
  </si>
  <si>
    <t>EU294174</t>
  </si>
  <si>
    <t>EU294175</t>
  </si>
  <si>
    <t>EU294176</t>
  </si>
  <si>
    <t>EU294177</t>
  </si>
  <si>
    <t>EU294178</t>
  </si>
  <si>
    <t>EU296402</t>
  </si>
  <si>
    <t>EU296403</t>
  </si>
  <si>
    <t>EU296404</t>
  </si>
  <si>
    <t>EU296405</t>
  </si>
  <si>
    <t>EU296406</t>
  </si>
  <si>
    <t>EU296407</t>
  </si>
  <si>
    <t>EU296408</t>
  </si>
  <si>
    <t>EU296409</t>
  </si>
  <si>
    <t>EU296410</t>
  </si>
  <si>
    <t>EU296411</t>
  </si>
  <si>
    <t>EU296412</t>
  </si>
  <si>
    <t>EU296413</t>
  </si>
  <si>
    <t>EU296414</t>
  </si>
  <si>
    <t>EU296415</t>
  </si>
  <si>
    <t>EU296416</t>
  </si>
  <si>
    <t>EU296417</t>
  </si>
  <si>
    <t>EU296418</t>
  </si>
  <si>
    <t>EU296419</t>
  </si>
  <si>
    <t>EU296420</t>
  </si>
  <si>
    <t>EU296421</t>
  </si>
  <si>
    <t>EU296422</t>
  </si>
  <si>
    <t>EU296423</t>
  </si>
  <si>
    <t>EU296424</t>
  </si>
  <si>
    <t>EU694095</t>
  </si>
  <si>
    <t>EU694096</t>
  </si>
  <si>
    <t>EU694097</t>
  </si>
  <si>
    <t>EU694098</t>
  </si>
  <si>
    <t>FJ798742</t>
  </si>
  <si>
    <t>FJ798743</t>
  </si>
  <si>
    <t>FJ940773</t>
  </si>
  <si>
    <t>FJ940774</t>
  </si>
  <si>
    <t>FJ940775</t>
  </si>
  <si>
    <t>FJ976887</t>
    <phoneticPr fontId="1" type="noConversion"/>
  </si>
  <si>
    <t>Leptospira interrogans serovar Autumnalis</t>
  </si>
  <si>
    <t>FJ976888</t>
  </si>
  <si>
    <t>Leptospira interrogans serovar Grippotyphosa</t>
  </si>
  <si>
    <t>FJ976889</t>
  </si>
  <si>
    <t>Leptospira interrogans serovar Hebdomadis</t>
    <phoneticPr fontId="1" type="noConversion"/>
  </si>
  <si>
    <t>GQ499368</t>
  </si>
  <si>
    <t>GU014554</t>
  </si>
  <si>
    <t>GU014555</t>
  </si>
  <si>
    <t>GU068041</t>
  </si>
  <si>
    <t>GU068042</t>
  </si>
  <si>
    <t>GU068043</t>
  </si>
  <si>
    <t>GU068044</t>
  </si>
  <si>
    <t>GU068045</t>
  </si>
  <si>
    <t>GU068046</t>
  </si>
  <si>
    <t>GU120200</t>
  </si>
  <si>
    <t>GU120201</t>
  </si>
  <si>
    <t>GU220361</t>
  </si>
  <si>
    <t>GU220362</t>
  </si>
  <si>
    <t>GU254059</t>
  </si>
  <si>
    <t>Proteus mirabilis</t>
  </si>
  <si>
    <t>GU254060</t>
  </si>
  <si>
    <t>GU254061</t>
  </si>
  <si>
    <t>Proteus vulgaris</t>
  </si>
  <si>
    <t>GU254062</t>
  </si>
  <si>
    <t>GU254063</t>
  </si>
  <si>
    <t>GU299791</t>
  </si>
  <si>
    <t>GU299792</t>
  </si>
  <si>
    <t>GU299793</t>
  </si>
  <si>
    <t>GU299794</t>
  </si>
  <si>
    <t>GU299795</t>
  </si>
  <si>
    <t>GU299798</t>
  </si>
  <si>
    <t>GU299799</t>
  </si>
  <si>
    <t>GU356399</t>
  </si>
  <si>
    <t>GU445925</t>
  </si>
  <si>
    <t>GU445926</t>
  </si>
  <si>
    <t>GU445927</t>
  </si>
  <si>
    <t>HM204926</t>
  </si>
  <si>
    <t>HM204927</t>
  </si>
  <si>
    <t>HM485572</t>
  </si>
  <si>
    <t>HM583639</t>
  </si>
  <si>
    <t>Providencia alcalifaciens</t>
  </si>
  <si>
    <t>HM583640</t>
  </si>
  <si>
    <t>HM852062</t>
  </si>
  <si>
    <t>Burkholderia pseudomallei</t>
  </si>
  <si>
    <t>HM852063</t>
  </si>
  <si>
    <t>HQ023427</t>
  </si>
  <si>
    <t>HQ388391</t>
  </si>
  <si>
    <t>HQ388392</t>
  </si>
  <si>
    <t>HQ388393</t>
  </si>
  <si>
    <t>HQ456391</t>
  </si>
  <si>
    <t>HQ646166</t>
  </si>
  <si>
    <t>Cronobacter turicensis z3032</t>
  </si>
  <si>
    <t>HQ646167</t>
  </si>
  <si>
    <t>Cronobacter malonaticus</t>
  </si>
  <si>
    <t>HQ646168</t>
  </si>
  <si>
    <t>HQ646169</t>
  </si>
  <si>
    <t>HQ646170</t>
  </si>
  <si>
    <t>Cronobacter muytjensii</t>
  </si>
  <si>
    <t>HQ646171</t>
  </si>
  <si>
    <t>Cronobacter malonaticus LMG 23826</t>
  </si>
  <si>
    <t>HQ908420</t>
  </si>
  <si>
    <t>Burkholderia humptydooensis</t>
  </si>
  <si>
    <t>JF745807</t>
  </si>
  <si>
    <t>Burkholderia ubonensis</t>
  </si>
  <si>
    <t>JF745808</t>
  </si>
  <si>
    <t>Burkholderia sp. MSMB175</t>
  </si>
  <si>
    <t>JF745809</t>
  </si>
  <si>
    <t>JN097784</t>
  </si>
  <si>
    <t>Providencia stuartii</t>
  </si>
  <si>
    <t>JN097785</t>
  </si>
  <si>
    <t>JN581991</t>
  </si>
  <si>
    <t>Burkholderia mallei</t>
  </si>
  <si>
    <t>JN581992</t>
  </si>
  <si>
    <t>JN581993</t>
  </si>
  <si>
    <t>JN581994</t>
  </si>
  <si>
    <t>JN581995</t>
  </si>
  <si>
    <t>JN581996</t>
  </si>
  <si>
    <t>JN581997</t>
  </si>
  <si>
    <t>Burkholderia thailandensis</t>
  </si>
  <si>
    <t>JN581998</t>
  </si>
  <si>
    <t>JN850039</t>
  </si>
  <si>
    <t>JN850040</t>
  </si>
  <si>
    <t>JN850041</t>
  </si>
  <si>
    <t>JN850042</t>
  </si>
  <si>
    <t>JN850043</t>
  </si>
  <si>
    <t>JN850044</t>
  </si>
  <si>
    <t>JN859197</t>
  </si>
  <si>
    <t>JN859198</t>
  </si>
  <si>
    <t>JN859199</t>
  </si>
  <si>
    <t>JN859200</t>
  </si>
  <si>
    <t>JN859201</t>
  </si>
  <si>
    <t>JN859202</t>
  </si>
  <si>
    <t>JN859203</t>
  </si>
  <si>
    <t>JN859204</t>
  </si>
  <si>
    <t>JN859205</t>
  </si>
  <si>
    <t>JN859206</t>
  </si>
  <si>
    <t>JN859207</t>
  </si>
  <si>
    <t>JN859208</t>
  </si>
  <si>
    <t>JN859209</t>
  </si>
  <si>
    <t>JN859210</t>
  </si>
  <si>
    <t>JN859211</t>
  </si>
  <si>
    <t>JN859212</t>
  </si>
  <si>
    <t>JN859213</t>
  </si>
  <si>
    <t>JN859214</t>
  </si>
  <si>
    <t>JN859215</t>
  </si>
  <si>
    <t>JN859216</t>
  </si>
  <si>
    <t>JN859217</t>
  </si>
  <si>
    <t>JN859218</t>
  </si>
  <si>
    <t>JN859219</t>
  </si>
  <si>
    <t>JN859220</t>
  </si>
  <si>
    <t>JQ319041</t>
  </si>
  <si>
    <t>JQ354993</t>
  </si>
  <si>
    <t>Cronobacter turicensis</t>
  </si>
  <si>
    <t>JQ390548</t>
  </si>
  <si>
    <t>JQ390549</t>
    <phoneticPr fontId="1" type="noConversion"/>
  </si>
  <si>
    <t>Cronobacter dublinensis subsp.</t>
  </si>
  <si>
    <t>JQ390550</t>
    <phoneticPr fontId="1" type="noConversion"/>
  </si>
  <si>
    <t>JQ390551</t>
    <phoneticPr fontId="1" type="noConversion"/>
  </si>
  <si>
    <t>JQ390552</t>
  </si>
  <si>
    <t>Cronobacter muytjensii ATCC 51329</t>
  </si>
  <si>
    <t>JQ390553</t>
  </si>
  <si>
    <t>Cronobacter universalis NCTC 9529</t>
  </si>
  <si>
    <t>JQ417203</t>
  </si>
  <si>
    <t>JQ674747</t>
  </si>
  <si>
    <t>JQ674748</t>
  </si>
  <si>
    <t>JQ674749</t>
  </si>
  <si>
    <t>JQ674750</t>
  </si>
  <si>
    <t>Cronobacter sakazakii</t>
    <phoneticPr fontId="1" type="noConversion"/>
  </si>
  <si>
    <t>JQ751058</t>
  </si>
  <si>
    <t>JQ783347</t>
  </si>
  <si>
    <t>JQ801294</t>
  </si>
  <si>
    <t>Providencia alcalifaciens</t>
    <phoneticPr fontId="1" type="noConversion"/>
  </si>
  <si>
    <t>JX087966</t>
  </si>
  <si>
    <t>JX475926</t>
  </si>
  <si>
    <t>JX501334</t>
  </si>
  <si>
    <t>JX501335</t>
  </si>
  <si>
    <t>JX501336</t>
  </si>
  <si>
    <t>JX501337</t>
  </si>
  <si>
    <t>JX501338</t>
  </si>
  <si>
    <t>JX501339</t>
  </si>
  <si>
    <t>JX975328</t>
  </si>
  <si>
    <t>JX975329</t>
  </si>
  <si>
    <t>JX975330</t>
  </si>
  <si>
    <t>JX975331</t>
  </si>
  <si>
    <t>JX975332</t>
  </si>
  <si>
    <t>JX975333</t>
  </si>
  <si>
    <t>JX975334</t>
  </si>
  <si>
    <t>JX975335</t>
  </si>
  <si>
    <t>JX975336</t>
  </si>
  <si>
    <t>JX975337</t>
  </si>
  <si>
    <t>JX975338</t>
  </si>
  <si>
    <t>JX975339</t>
  </si>
  <si>
    <t>JX975340</t>
  </si>
  <si>
    <t>JX975341</t>
  </si>
  <si>
    <t>JX975342</t>
  </si>
  <si>
    <t>JX975343</t>
  </si>
  <si>
    <t>JX975344</t>
  </si>
  <si>
    <t>JX975345</t>
  </si>
  <si>
    <t>JX975346</t>
  </si>
  <si>
    <t>JX975347</t>
  </si>
  <si>
    <t>JX975348</t>
  </si>
  <si>
    <t>KC688884</t>
  </si>
  <si>
    <t>KC688885</t>
  </si>
  <si>
    <t>KC688886</t>
  </si>
  <si>
    <t>KC688887</t>
  </si>
  <si>
    <t>KC759396</t>
    <phoneticPr fontId="1" type="noConversion"/>
  </si>
  <si>
    <t>Haemophilus parainfluenzae</t>
    <phoneticPr fontId="1" type="noConversion"/>
  </si>
  <si>
    <t>KC999966</t>
  </si>
  <si>
    <t>KC999967</t>
  </si>
  <si>
    <t>Aeromonas bestiarum</t>
  </si>
  <si>
    <t>KC999968</t>
  </si>
  <si>
    <t>KC999969</t>
  </si>
  <si>
    <t>KC999970</t>
  </si>
  <si>
    <t>KC999971</t>
  </si>
  <si>
    <t>KC999972</t>
  </si>
  <si>
    <t>KC999973</t>
  </si>
  <si>
    <t>KC999974</t>
  </si>
  <si>
    <t>KC999975</t>
  </si>
  <si>
    <t>KC999976</t>
  </si>
  <si>
    <t>KC999977</t>
  </si>
  <si>
    <t>KF277146</t>
  </si>
  <si>
    <t>KF647893</t>
  </si>
  <si>
    <t>KF647894</t>
  </si>
  <si>
    <t>KJ504353</t>
  </si>
  <si>
    <t>KJ504354</t>
  </si>
  <si>
    <t>KJ504355</t>
  </si>
  <si>
    <t>KJ504356</t>
  </si>
  <si>
    <t>KJ504357</t>
  </si>
  <si>
    <t>KJ710507</t>
  </si>
  <si>
    <t>KJ710508</t>
  </si>
  <si>
    <t>KJ710509</t>
  </si>
  <si>
    <t>KJ739595</t>
  </si>
  <si>
    <t>KJ739596</t>
  </si>
  <si>
    <t>KJ739597</t>
  </si>
  <si>
    <t>KJ739598</t>
  </si>
  <si>
    <t>KJ739599</t>
  </si>
  <si>
    <t>KJ739600</t>
  </si>
  <si>
    <t>KJ755544</t>
  </si>
  <si>
    <t>KJ755545</t>
  </si>
  <si>
    <t>KJ755546</t>
  </si>
  <si>
    <t>KJ755547</t>
  </si>
  <si>
    <t>KJ755548</t>
  </si>
  <si>
    <t>KJ755549</t>
  </si>
  <si>
    <t>KJ755550</t>
  </si>
  <si>
    <t>KJ755551</t>
  </si>
  <si>
    <t>KJ755552</t>
  </si>
  <si>
    <t>KJ755553</t>
  </si>
  <si>
    <t>KJ755554</t>
  </si>
  <si>
    <t>KJ755555</t>
  </si>
  <si>
    <t>KJ755556</t>
  </si>
  <si>
    <t>KJ755557</t>
  </si>
  <si>
    <t>KJ755558</t>
  </si>
  <si>
    <t>KJ755559</t>
  </si>
  <si>
    <t>KJ755560</t>
  </si>
  <si>
    <t>KJ755561</t>
  </si>
  <si>
    <t>KJ755562</t>
  </si>
  <si>
    <t>KJ755563</t>
  </si>
  <si>
    <t>KJ755564</t>
  </si>
  <si>
    <t>KJ776793</t>
  </si>
  <si>
    <t>KJ778786</t>
  </si>
  <si>
    <t>KJ778787</t>
  </si>
  <si>
    <t>KJ778788</t>
  </si>
  <si>
    <t>KJ778789</t>
  </si>
  <si>
    <t>KJ778790</t>
  </si>
  <si>
    <t>KJ778791</t>
  </si>
  <si>
    <t>KJ778792</t>
  </si>
  <si>
    <t>KJ778793</t>
  </si>
  <si>
    <t>KJ778794</t>
  </si>
  <si>
    <t>KJ778795</t>
  </si>
  <si>
    <t>KJ778796</t>
  </si>
  <si>
    <t>KJ778797</t>
  </si>
  <si>
    <t>KJ778798</t>
  </si>
  <si>
    <t>KJ778799</t>
  </si>
  <si>
    <t>KJ778800</t>
  </si>
  <si>
    <t>KJ778801</t>
  </si>
  <si>
    <t>KJ778802</t>
  </si>
  <si>
    <t>KJ778803</t>
  </si>
  <si>
    <t>KJ778804</t>
  </si>
  <si>
    <t>KJ778805</t>
  </si>
  <si>
    <t>KJ778806</t>
  </si>
  <si>
    <t>KJ778807</t>
  </si>
  <si>
    <t>KJ778808</t>
  </si>
  <si>
    <t>KJ778809</t>
  </si>
  <si>
    <t>KJ778810</t>
  </si>
  <si>
    <t>KJ778811</t>
  </si>
  <si>
    <t>KJ778812</t>
  </si>
  <si>
    <t>KJ778813</t>
  </si>
  <si>
    <t>KJ778814</t>
    <phoneticPr fontId="1" type="noConversion"/>
  </si>
  <si>
    <t>KM454907</t>
    <phoneticPr fontId="1" type="noConversion"/>
  </si>
  <si>
    <t>KM822855</t>
  </si>
  <si>
    <t>KM822856</t>
  </si>
  <si>
    <t>KM822857</t>
  </si>
  <si>
    <t>KM822858</t>
  </si>
  <si>
    <t>KM822859</t>
  </si>
  <si>
    <t>KP835691</t>
  </si>
  <si>
    <t>KP835693</t>
  </si>
  <si>
    <t>KP835694</t>
  </si>
  <si>
    <t>KP835695</t>
  </si>
  <si>
    <t>KP868751</t>
  </si>
  <si>
    <t>KR071853</t>
  </si>
  <si>
    <t>KR350684</t>
  </si>
  <si>
    <t>Legionella pneumophila</t>
  </si>
  <si>
    <t>KR350685</t>
    <phoneticPr fontId="1" type="noConversion"/>
  </si>
  <si>
    <t>KR350686</t>
  </si>
  <si>
    <t>KR350687</t>
  </si>
  <si>
    <t>KR350688</t>
  </si>
  <si>
    <t>KR704893</t>
  </si>
  <si>
    <t>Aeromonas salmonicida</t>
  </si>
  <si>
    <t>KT207929</t>
  </si>
  <si>
    <t>KT988055</t>
  </si>
  <si>
    <t>Salmonella enterica subsp</t>
    <phoneticPr fontId="1" type="noConversion"/>
  </si>
  <si>
    <t>KT988056</t>
    <phoneticPr fontId="1" type="noConversion"/>
  </si>
  <si>
    <t>KT988057</t>
  </si>
  <si>
    <t>KX117077</t>
  </si>
  <si>
    <t>Hafnia alvei</t>
    <phoneticPr fontId="1" type="noConversion"/>
  </si>
  <si>
    <t>KX117078</t>
  </si>
  <si>
    <t>Hafnia alvei</t>
  </si>
  <si>
    <t>KX117079</t>
  </si>
  <si>
    <t>KX117080</t>
  </si>
  <si>
    <t>KX117081</t>
  </si>
  <si>
    <t>KX117082</t>
  </si>
  <si>
    <t>KX117083</t>
  </si>
  <si>
    <t>KX117084</t>
  </si>
  <si>
    <t>KX117085</t>
  </si>
  <si>
    <t>KX117086</t>
  </si>
  <si>
    <t>KX117087</t>
  </si>
  <si>
    <t>KX117088</t>
  </si>
  <si>
    <t>KX117089</t>
  </si>
  <si>
    <t>KX117090</t>
  </si>
  <si>
    <t>KX117091</t>
  </si>
  <si>
    <t>KX117092</t>
  </si>
  <si>
    <t>KX117093</t>
  </si>
  <si>
    <t>KX117094</t>
  </si>
  <si>
    <t>KX117095</t>
  </si>
  <si>
    <t>KX117096</t>
  </si>
  <si>
    <t>KX117097</t>
  </si>
  <si>
    <t>KY115223</t>
  </si>
  <si>
    <t>Escherichia coli O1:H12</t>
  </si>
  <si>
    <t>KY115224</t>
  </si>
  <si>
    <t>Escherichia coli O1:H33</t>
  </si>
  <si>
    <t>KY115225</t>
  </si>
  <si>
    <t>Escherichia coli O1:H20</t>
  </si>
  <si>
    <t>KY115226</t>
  </si>
  <si>
    <t>Escherichia coli O1:H-</t>
  </si>
  <si>
    <t>KY115227</t>
  </si>
  <si>
    <t>Escherichia coli O50</t>
  </si>
  <si>
    <t>KY115228</t>
  </si>
  <si>
    <t>Escherichia coli O2:H49</t>
  </si>
  <si>
    <t>KY115229</t>
  </si>
  <si>
    <t>Escherichia coli O2:H40</t>
  </si>
  <si>
    <t>KY379508</t>
  </si>
  <si>
    <t>KY710685</t>
  </si>
  <si>
    <t>KY710686</t>
  </si>
  <si>
    <t>KY710687</t>
  </si>
  <si>
    <t>KY710688</t>
  </si>
  <si>
    <t>KY710689</t>
  </si>
  <si>
    <t>KY710690</t>
  </si>
  <si>
    <t>KY710691</t>
  </si>
  <si>
    <t>KY710692</t>
  </si>
  <si>
    <t>KY710693</t>
  </si>
  <si>
    <t>KY710694</t>
  </si>
  <si>
    <t>KY710695</t>
  </si>
  <si>
    <t>KY710696</t>
  </si>
  <si>
    <t>KY710697</t>
  </si>
  <si>
    <t>KY710698</t>
  </si>
  <si>
    <t>KY710699</t>
  </si>
  <si>
    <t>KY710700</t>
  </si>
  <si>
    <t>KY710701</t>
  </si>
  <si>
    <t>KY710702</t>
  </si>
  <si>
    <t>KY710703</t>
  </si>
  <si>
    <t>KY710704</t>
  </si>
  <si>
    <t>KY710705</t>
  </si>
  <si>
    <t>KY710706</t>
  </si>
  <si>
    <t>KY710707</t>
  </si>
  <si>
    <t>KY710708</t>
  </si>
  <si>
    <t>Proteus mirabilis</t>
    <phoneticPr fontId="1" type="noConversion"/>
  </si>
  <si>
    <t>KY710709</t>
  </si>
  <si>
    <t>Proteus vulgaris</t>
    <phoneticPr fontId="1" type="noConversion"/>
  </si>
  <si>
    <t>KY710710</t>
  </si>
  <si>
    <t>KY710711</t>
  </si>
  <si>
    <t>KY710712</t>
  </si>
  <si>
    <t>KY710713</t>
  </si>
  <si>
    <t>KY710714</t>
  </si>
  <si>
    <t>KY710715</t>
  </si>
  <si>
    <t>KY710716</t>
  </si>
  <si>
    <t>KY710717</t>
  </si>
  <si>
    <t>KY710718</t>
  </si>
  <si>
    <t>KY710719</t>
  </si>
  <si>
    <t>KY710720</t>
  </si>
  <si>
    <t>KY710721</t>
  </si>
  <si>
    <t>KY710722</t>
  </si>
  <si>
    <t>KY710723</t>
  </si>
  <si>
    <t>KY710724</t>
  </si>
  <si>
    <t>Proteus genomosp. 4</t>
    <phoneticPr fontId="1" type="noConversion"/>
  </si>
  <si>
    <t>KY710725</t>
  </si>
  <si>
    <t>KY710726</t>
  </si>
  <si>
    <t>Proteus penneri</t>
  </si>
  <si>
    <t>KY710727</t>
  </si>
  <si>
    <t>KY710728</t>
  </si>
  <si>
    <t>KY710729</t>
  </si>
  <si>
    <t>KY710730</t>
  </si>
  <si>
    <t>KY710731</t>
  </si>
  <si>
    <t>KY710732</t>
  </si>
  <si>
    <t>KY710733</t>
  </si>
  <si>
    <t>KY710734</t>
  </si>
  <si>
    <t>KY710735</t>
  </si>
  <si>
    <t>KY710736</t>
  </si>
  <si>
    <t>KY710737</t>
  </si>
  <si>
    <t>KY710738</t>
  </si>
  <si>
    <t>KY710739</t>
  </si>
  <si>
    <t>Cosenzaea myxofaciens ATCC 19692</t>
    <phoneticPr fontId="1" type="noConversion"/>
  </si>
  <si>
    <t>MH449673</t>
  </si>
  <si>
    <t>MH449674</t>
  </si>
  <si>
    <t>MH449675</t>
  </si>
  <si>
    <t>MH449676</t>
  </si>
  <si>
    <t>MH449677</t>
  </si>
  <si>
    <t>MH449678</t>
  </si>
  <si>
    <t>MH449679</t>
  </si>
  <si>
    <t>MH449680</t>
  </si>
  <si>
    <t>MH449681</t>
  </si>
  <si>
    <t>MH449682</t>
  </si>
  <si>
    <t>MH449683</t>
  </si>
  <si>
    <t>MH449684</t>
  </si>
  <si>
    <t>MH449685</t>
  </si>
  <si>
    <t>MH449686</t>
  </si>
  <si>
    <t>MK551179</t>
  </si>
  <si>
    <t>MK551180</t>
  </si>
  <si>
    <t>MK551181</t>
  </si>
  <si>
    <t>MK551182</t>
  </si>
  <si>
    <t>MK551183</t>
  </si>
  <si>
    <t>MK551184</t>
  </si>
  <si>
    <t>MK551185</t>
  </si>
  <si>
    <t>MK551186</t>
  </si>
  <si>
    <t>MK551187</t>
  </si>
  <si>
    <t>MK551188</t>
  </si>
  <si>
    <t>MK551189</t>
  </si>
  <si>
    <t>MK551190</t>
  </si>
  <si>
    <t>MN172354</t>
  </si>
  <si>
    <t>MN172355</t>
  </si>
  <si>
    <t>MN172356</t>
  </si>
  <si>
    <t>MN172357</t>
  </si>
  <si>
    <t xml:space="preserve">Serotype </t>
    <phoneticPr fontId="1" type="noConversion"/>
  </si>
  <si>
    <t>Gene_id</t>
    <phoneticPr fontId="5" type="noConversion"/>
  </si>
  <si>
    <t>Annotation of product</t>
    <phoneticPr fontId="1" type="noConversion"/>
  </si>
  <si>
    <t>Sensitivity (%)</t>
    <phoneticPr fontId="1" type="noConversion"/>
  </si>
  <si>
    <t>Specificity (%)</t>
    <phoneticPr fontId="1" type="noConversion"/>
  </si>
  <si>
    <t>Benjamini_H_p</t>
  </si>
  <si>
    <t>RA0C_RS04705</t>
  </si>
  <si>
    <t>glycosyltransferase family 4 protein</t>
    <phoneticPr fontId="1" type="noConversion"/>
  </si>
  <si>
    <t>RA0C_RS04715</t>
  </si>
  <si>
    <t>hypothetical protein</t>
  </si>
  <si>
    <t>RA0C_RS04720</t>
    <phoneticPr fontId="1" type="noConversion"/>
  </si>
  <si>
    <t>glycosyltransferase family 4 protein</t>
  </si>
  <si>
    <t>RA0C_RS04725</t>
    <phoneticPr fontId="1" type="noConversion"/>
  </si>
  <si>
    <t>glycosyltransferase family 2 protein</t>
  </si>
  <si>
    <t>RA0C_RS04730</t>
  </si>
  <si>
    <t>hypothetical protein</t>
    <phoneticPr fontId="1" type="noConversion"/>
  </si>
  <si>
    <t>RA0C_RS04735</t>
  </si>
  <si>
    <t>EpsG family protein</t>
  </si>
  <si>
    <t>RA0C_RS04740</t>
  </si>
  <si>
    <t>RA0C_RS04745</t>
  </si>
  <si>
    <t>polysaccharide biosynthesis protein</t>
  </si>
  <si>
    <t>G148_RS04350</t>
  </si>
  <si>
    <t>G148_RS04355</t>
  </si>
  <si>
    <t>G148_RS04360</t>
  </si>
  <si>
    <t>Asparagine synthetase [glutamine-hydrolyzing] 1</t>
    <phoneticPr fontId="1" type="noConversion"/>
  </si>
  <si>
    <t>G148_RS04365</t>
  </si>
  <si>
    <t>G148_RS04370</t>
  </si>
  <si>
    <t>Glycosyltransferase Gtf1</t>
    <phoneticPr fontId="1" type="noConversion"/>
  </si>
  <si>
    <t>G148_RS04375</t>
  </si>
  <si>
    <t>G148_RS04385</t>
    <phoneticPr fontId="1" type="noConversion"/>
  </si>
  <si>
    <t>N,N'-diacetylbacillosaminyl-diphospho-undecaprenol alpha-1,3-N-acetylgalactosaminyltransferase</t>
    <phoneticPr fontId="1" type="noConversion"/>
  </si>
  <si>
    <t>G148_RS04390</t>
    <phoneticPr fontId="1" type="noConversion"/>
  </si>
  <si>
    <t>FO597_RS02975</t>
    <phoneticPr fontId="1" type="noConversion"/>
  </si>
  <si>
    <t>FO597_RS02985</t>
    <phoneticPr fontId="1" type="noConversion"/>
  </si>
  <si>
    <t>FO597_RS02990</t>
    <phoneticPr fontId="1" type="noConversion"/>
  </si>
  <si>
    <t>Putative glycosyltransferase EpsH</t>
  </si>
  <si>
    <t>FO597_RS02995</t>
    <phoneticPr fontId="1" type="noConversion"/>
  </si>
  <si>
    <t>FO597_RS03000</t>
  </si>
  <si>
    <t>UDP-N-acetylglucosamine 2-epimerase</t>
  </si>
  <si>
    <t>AWM66_RS02995</t>
  </si>
  <si>
    <t>glycosyltransferase WbuB</t>
  </si>
  <si>
    <t>AWM66_RS03000</t>
  </si>
  <si>
    <t>UDP-N-acetyl glucosamine 2-epimerase</t>
  </si>
  <si>
    <t>AWM66_RS03005</t>
  </si>
  <si>
    <t>AWM66_RS03010</t>
  </si>
  <si>
    <t>epimerase</t>
  </si>
  <si>
    <t>AWM66_RS03015</t>
  </si>
  <si>
    <t>UDP-glucose 4-epimerase</t>
  </si>
  <si>
    <t>AWM66_RS03020</t>
  </si>
  <si>
    <t>AWM66_RS03025</t>
  </si>
  <si>
    <t>AWM66_RS03030</t>
  </si>
  <si>
    <t>Strain</t>
  </si>
  <si>
    <t>Accession</t>
    <phoneticPr fontId="5" type="noConversion"/>
  </si>
  <si>
    <t>Start</t>
    <phoneticPr fontId="5" type="noConversion"/>
  </si>
  <si>
    <t>End</t>
    <phoneticPr fontId="5" type="noConversion"/>
  </si>
  <si>
    <t>Length (kb)</t>
    <phoneticPr fontId="5" type="noConversion"/>
  </si>
  <si>
    <t>GC (%)</t>
    <phoneticPr fontId="5" type="noConversion"/>
  </si>
  <si>
    <t>Number of predicted ORFs</t>
    <phoneticPr fontId="5" type="noConversion"/>
  </si>
  <si>
    <t>ATCC_11845</t>
    <phoneticPr fontId="1" type="noConversion"/>
  </si>
  <si>
    <t>NC_017045.1</t>
  </si>
  <si>
    <t>NZ_QXHN01000001.1</t>
  </si>
  <si>
    <t>NZ_QXHO01000010.1</t>
  </si>
  <si>
    <t>NZ_QXHP01000001.1</t>
  </si>
  <si>
    <t>NZ_QXHQ01000003.1</t>
  </si>
  <si>
    <t>NZ_QXHR01000003.1</t>
  </si>
  <si>
    <t>NZ_QXHS01000010.1</t>
  </si>
  <si>
    <t>CCUG25011</t>
    <phoneticPr fontId="1" type="noConversion"/>
  </si>
  <si>
    <t>NZ_VLIP01000003.1</t>
    <phoneticPr fontId="1" type="noConversion"/>
  </si>
  <si>
    <t>NZ_VLIQ01000005.1</t>
    <phoneticPr fontId="1" type="noConversion"/>
  </si>
  <si>
    <t>NZ_QXHU01000005.1</t>
    <phoneticPr fontId="1" type="noConversion"/>
  </si>
  <si>
    <t>NZ_QXHV01000011.1</t>
  </si>
  <si>
    <t>HXb2</t>
  </si>
  <si>
    <t>NZ_CP011859.1</t>
  </si>
  <si>
    <t>NC_020125.1</t>
  </si>
  <si>
    <t>RA-GD</t>
  </si>
  <si>
    <t>NC_017569.1</t>
  </si>
  <si>
    <t>RA-YM</t>
  </si>
  <si>
    <t>NZ_AENH01000012.1</t>
  </si>
  <si>
    <t>NZ_LUDU01000001.1</t>
  </si>
  <si>
    <t>NZ_LUDP01000003.1</t>
  </si>
  <si>
    <t>NZ_LUDQ01000001.1</t>
  </si>
  <si>
    <t>NZ_LUDJ01000001.1</t>
  </si>
  <si>
    <t>NZ_LUDV01000005.1</t>
  </si>
  <si>
    <t>NZ_LUDS01000003.1</t>
  </si>
  <si>
    <t>NZ_CP029760.1</t>
  </si>
  <si>
    <t>NZ_LUDO01000001.1</t>
  </si>
  <si>
    <t>NZ_QXQO01000001.1</t>
  </si>
  <si>
    <t>NZ_LUDG01000003.1</t>
    <phoneticPr fontId="1" type="noConversion"/>
  </si>
  <si>
    <t>NZ_VLIM01000002.1</t>
    <phoneticPr fontId="1" type="noConversion"/>
  </si>
  <si>
    <t>NZ_LUDN01000002.1</t>
  </si>
  <si>
    <t>NZ_LUDM01000002.1</t>
  </si>
  <si>
    <t>NZ_QXQN01000004.1</t>
  </si>
  <si>
    <t>NZ_QXQM01000004.1</t>
  </si>
  <si>
    <t>NZ_LUDL01000003.1</t>
  </si>
  <si>
    <t>NZ_LUDK01000001.1</t>
  </si>
  <si>
    <t>NZ_LUDH01000001.1</t>
  </si>
  <si>
    <t>NZ_QXFQ01000002.1</t>
  </si>
  <si>
    <t>NZ_QXQJ01000001.1</t>
  </si>
  <si>
    <t>NZ_QXQI01000001.1</t>
  </si>
  <si>
    <t>NZ_VLIK00000002.1</t>
    <phoneticPr fontId="1" type="noConversion"/>
  </si>
  <si>
    <t>Yb2</t>
  </si>
  <si>
    <t>NZ_CP007204.1</t>
  </si>
  <si>
    <t>Accession No. of gene</t>
    <phoneticPr fontId="1" type="noConversion"/>
  </si>
  <si>
    <t>Gene name</t>
    <phoneticPr fontId="1" type="noConversion"/>
  </si>
  <si>
    <t>Conserved Domains (CDD) Annotation; E-value</t>
    <phoneticPr fontId="1" type="noConversion"/>
  </si>
  <si>
    <t>Function of similar protein; Genbank accession No.</t>
  </si>
  <si>
    <t>Identities / Positives / Coverage (% )</t>
    <phoneticPr fontId="1" type="noConversion"/>
  </si>
  <si>
    <t>RA0C_RS04770</t>
  </si>
  <si>
    <t>-</t>
    <phoneticPr fontId="1" type="noConversion"/>
  </si>
  <si>
    <t>COG1086; (0.0)</t>
  </si>
  <si>
    <t>UDP-GlcNAc dehydratase, involved in FucNAc4N biosynthesis for the LPS O-antigen; (AGO01087.1)</t>
    <phoneticPr fontId="1" type="noConversion"/>
  </si>
  <si>
    <t>35.65/54.89/93.14</t>
    <phoneticPr fontId="1" type="noConversion"/>
  </si>
  <si>
    <t>RA0C_RS04765</t>
  </si>
  <si>
    <t>wza</t>
  </si>
  <si>
    <t>COG1596; (3.38e-21)</t>
  </si>
  <si>
    <t>capsular polysaccharide export protein; (AFH02820.1)</t>
    <phoneticPr fontId="1" type="noConversion"/>
  </si>
  <si>
    <t>29.05/48.65/49.08</t>
    <phoneticPr fontId="1" type="noConversion"/>
  </si>
  <si>
    <t>RA0C_RS04760</t>
  </si>
  <si>
    <t>wzc</t>
    <phoneticPr fontId="1" type="noConversion"/>
  </si>
  <si>
    <t>PRK11519; (1.39e-51)</t>
  </si>
  <si>
    <t>tyrosine protein kinase; (AIG56889.1)</t>
  </si>
  <si>
    <t>22.90/43.68/86.58</t>
    <phoneticPr fontId="1" type="noConversion"/>
  </si>
  <si>
    <t>RA0C_RS04755</t>
  </si>
  <si>
    <t>cd05256; (1.31e-156)</t>
  </si>
  <si>
    <t>GlcNAc-4-epimerase; (AAZ85711.1)</t>
  </si>
  <si>
    <t>56.97/71.52/97.84</t>
    <phoneticPr fontId="1" type="noConversion"/>
  </si>
  <si>
    <t>RA0C_RS04750</t>
  </si>
  <si>
    <t>PRK15182; (0.0)</t>
  </si>
  <si>
    <t>Vi polysaccharide biosynthesis UDP-N-acetylglucosamine C-6 dehydrogenase TviB; (QCH03323.1)</t>
  </si>
  <si>
    <t>63.51/75.98/97.42</t>
    <phoneticPr fontId="1" type="noConversion"/>
  </si>
  <si>
    <t>wzx</t>
  </si>
  <si>
    <t>cd13128; (1.17e-06)</t>
  </si>
  <si>
    <t>O-antigen flippase; (AIG62871.1)</t>
  </si>
  <si>
    <t>26.33/48.94/78.98</t>
    <phoneticPr fontId="1" type="noConversion"/>
  </si>
  <si>
    <t>pfam00535; (3.03e-07)</t>
  </si>
  <si>
    <t>glycosyltransferase family 2 protein; (WP_073369818.1 )</t>
    <phoneticPr fontId="1" type="noConversion"/>
  </si>
  <si>
    <t>46.44/65.76/91.25</t>
  </si>
  <si>
    <t>wzy</t>
    <phoneticPr fontId="1" type="noConversion"/>
  </si>
  <si>
    <t>pfam14897; (3.00e-09)</t>
  </si>
  <si>
    <t>polysaccharide polymerase; (GAP78013.1)</t>
    <phoneticPr fontId="1" type="noConversion"/>
  </si>
  <si>
    <t>21.54/49.23/41.86</t>
    <phoneticPr fontId="1" type="noConversion"/>
  </si>
  <si>
    <t>TIGR03808; (0.002)</t>
  </si>
  <si>
    <t>Right-handed parallel beta-helix repeat-containing protein; (WP_066334004.1)</t>
    <phoneticPr fontId="1" type="noConversion"/>
  </si>
  <si>
    <t>40.00/60.57/89.95</t>
    <phoneticPr fontId="1" type="noConversion"/>
  </si>
  <si>
    <t>RA0C_RS04725</t>
  </si>
  <si>
    <t>cd04196; (2.78e-74)</t>
  </si>
  <si>
    <t>glycosyltransferase; (AFW04885.1)</t>
  </si>
  <si>
    <t>35.04/51.97/77.93</t>
    <phoneticPr fontId="1" type="noConversion"/>
  </si>
  <si>
    <t>RA0C_RS04720</t>
  </si>
  <si>
    <t>cd03801; (7.14e-13)</t>
  </si>
  <si>
    <t>glycosyltransferase; (AAZ85709.1)</t>
  </si>
  <si>
    <t>38.12/59.24/93.97</t>
    <phoneticPr fontId="1" type="noConversion"/>
  </si>
  <si>
    <t>Hypothetical protein; (WP_013446897.1)</t>
    <phoneticPr fontId="1" type="noConversion"/>
  </si>
  <si>
    <t>100.00/100.00/100</t>
  </si>
  <si>
    <t>RA0C_RS04710</t>
  </si>
  <si>
    <t>TIGR03108; (5.80e-154)</t>
  </si>
  <si>
    <t>putative asparagine synthase; (AAO39701.1)</t>
  </si>
  <si>
    <t>34.21/54.95/96.50</t>
    <phoneticPr fontId="1" type="noConversion"/>
  </si>
  <si>
    <t>cd03808; (1.77e-117)</t>
  </si>
  <si>
    <t>Glycosyltransferase WffO; (ACD37109.1)</t>
    <phoneticPr fontId="1" type="noConversion"/>
  </si>
  <si>
    <t>30.13/53.53/77.40</t>
    <phoneticPr fontId="1" type="noConversion"/>
  </si>
  <si>
    <t>RA0C_RS04700</t>
  </si>
  <si>
    <t>pfam02397; (5.73e-92)</t>
  </si>
  <si>
    <t>UDP-galactose phosphate transferase WbtO; (ABK81659.1)</t>
    <phoneticPr fontId="1" type="noConversion"/>
  </si>
  <si>
    <t>57.00/76.50/99.50</t>
    <phoneticPr fontId="1" type="noConversion"/>
  </si>
  <si>
    <t>RA0C_RS04695</t>
  </si>
  <si>
    <t>cd03360; (3.38e-51)</t>
  </si>
  <si>
    <t>acetyltransferase WbtP; (ABK81660.1)</t>
    <phoneticPr fontId="1" type="noConversion"/>
  </si>
  <si>
    <t>29.41/53.43/92.49</t>
    <phoneticPr fontId="1" type="noConversion"/>
  </si>
  <si>
    <t>RA0C_RS04690</t>
  </si>
  <si>
    <t>Aacyl carrier protein; (WP_042001296.1)</t>
    <phoneticPr fontId="1" type="noConversion"/>
  </si>
  <si>
    <t>76.71/84.93/94.81</t>
    <phoneticPr fontId="1" type="noConversion"/>
  </si>
  <si>
    <t>RA0C_RS04685</t>
  </si>
  <si>
    <t>cd00830; (2.03e-104)</t>
  </si>
  <si>
    <t>Ketoacyl-ACP synthase III;(WP_109861586.1)</t>
    <phoneticPr fontId="1" type="noConversion"/>
  </si>
  <si>
    <t>76.45/86.63/98.29</t>
    <phoneticPr fontId="1" type="noConversion"/>
  </si>
  <si>
    <t>RA0C_RS04680</t>
  </si>
  <si>
    <t>cd07249; (1.86e-24)</t>
  </si>
  <si>
    <t>Lactoylglutathione lyase;(CEN39391.1)</t>
    <phoneticPr fontId="1" type="noConversion"/>
  </si>
  <si>
    <t>68.94/84.09/100</t>
  </si>
  <si>
    <t>RA0C_RS04675</t>
  </si>
  <si>
    <t>COG3882; (4.01e-107)</t>
  </si>
  <si>
    <t>HAD-IIIC family phosphatase;(WP_095900383.1)</t>
    <phoneticPr fontId="1" type="noConversion"/>
  </si>
  <si>
    <t>70.40/83.87/99.62</t>
    <phoneticPr fontId="1" type="noConversion"/>
  </si>
  <si>
    <t>RA0C_RS04670</t>
  </si>
  <si>
    <t>COG0236; (1.51e-06)</t>
  </si>
  <si>
    <t>Acyl carrier protein;(WP_120489112.1 )</t>
    <phoneticPr fontId="1" type="noConversion"/>
  </si>
  <si>
    <t>76.39/90.28/94.74</t>
    <phoneticPr fontId="1" type="noConversion"/>
  </si>
  <si>
    <t>RA0C_RS04665</t>
  </si>
  <si>
    <t>cd05233; (1.04e-62)</t>
  </si>
  <si>
    <t>SDR family oxidoreductase;(WP_120489111.1)</t>
    <phoneticPr fontId="1" type="noConversion"/>
  </si>
  <si>
    <t>68.42/82.19/100</t>
    <phoneticPr fontId="1" type="noConversion"/>
  </si>
  <si>
    <t>RA0C_RS04660</t>
  </si>
  <si>
    <t>TIGR04181; (6.38e-163)</t>
  </si>
  <si>
    <t>Aminotransferase WbtN; (ABK81658.1)</t>
    <phoneticPr fontId="1" type="noConversion"/>
  </si>
  <si>
    <t>51.87/71.12/96.29</t>
    <phoneticPr fontId="1" type="noConversion"/>
  </si>
  <si>
    <t>RA0C_RS04655</t>
  </si>
  <si>
    <t>pfam02397; (1.10e-44)</t>
  </si>
  <si>
    <t>UndP-FucNAc4N phosphotransferase WcfS; (AGO01086.1)</t>
    <phoneticPr fontId="1" type="noConversion"/>
  </si>
  <si>
    <t>37.43/58.10/86.08</t>
    <phoneticPr fontId="1" type="noConversion"/>
  </si>
  <si>
    <t>RA0C_RS04650</t>
  </si>
  <si>
    <t>rmlC</t>
  </si>
  <si>
    <t>pfam00908; (2.90e-106)</t>
  </si>
  <si>
    <t>dTDP-6-deoxy-D-glucose-3,5 epimerase RmlC; (ACA24909.1)</t>
    <phoneticPr fontId="1" type="noConversion"/>
  </si>
  <si>
    <t>57.14/70.29/96.13</t>
    <phoneticPr fontId="1" type="noConversion"/>
  </si>
  <si>
    <t>RA0C_RS04645</t>
  </si>
  <si>
    <t>rmlB</t>
  </si>
  <si>
    <t>COG1088; (0.0)</t>
  </si>
  <si>
    <t>dTDP-Glc 4,6-dehydratase; O-antigen biosynthesis RmlB; (AGO01092.1)</t>
    <phoneticPr fontId="1" type="noConversion"/>
  </si>
  <si>
    <t>56.74/72.47/94.74</t>
    <phoneticPr fontId="1" type="noConversion"/>
  </si>
  <si>
    <t>RA0C_RS04640</t>
  </si>
  <si>
    <t>rmlA</t>
  </si>
  <si>
    <t>TIGR01207; (0.0)</t>
  </si>
  <si>
    <t>Glucose-1-phosphate thymidylyltransferase 1; (AIG62809.1)</t>
    <phoneticPr fontId="1" type="noConversion"/>
  </si>
  <si>
    <t>69.82/82.46/99.65</t>
    <phoneticPr fontId="1" type="noConversion"/>
  </si>
  <si>
    <t>D1Z98_RS00275</t>
  </si>
  <si>
    <t>UDP-GlcNAc dehydratase WbfY; (AGO01087.1)</t>
    <phoneticPr fontId="1" type="noConversion"/>
  </si>
  <si>
    <t>35.71/54.76/93.76</t>
    <phoneticPr fontId="1" type="noConversion"/>
  </si>
  <si>
    <t>D1Z98_RS00270</t>
  </si>
  <si>
    <t>wza</t>
    <phoneticPr fontId="1" type="noConversion"/>
  </si>
  <si>
    <t>COG1596; (2.22e-18)</t>
  </si>
  <si>
    <t>Polysaccharide export protein Wza; (VDH05956.1)</t>
    <phoneticPr fontId="1" type="noConversion"/>
  </si>
  <si>
    <t>55.97/79.85/98.51</t>
    <phoneticPr fontId="1" type="noConversion"/>
  </si>
  <si>
    <t>D1Z98_RS00265</t>
  </si>
  <si>
    <t>PRK11519; (4.97e-45)</t>
  </si>
  <si>
    <t>Polysaccharide biosynthesis tyrosine autokinase; (WP_002688622.1)</t>
    <phoneticPr fontId="1" type="noConversion"/>
  </si>
  <si>
    <t>64.83/80.10/98.23</t>
    <phoneticPr fontId="1" type="noConversion"/>
  </si>
  <si>
    <t>D1Z98_RS00260</t>
  </si>
  <si>
    <t>cd05256; (2.31e-157)</t>
  </si>
  <si>
    <t>56.27/71.56/99.38</t>
    <phoneticPr fontId="1" type="noConversion"/>
  </si>
  <si>
    <t>D1Z98_RS00255</t>
  </si>
  <si>
    <t>TIGR02436; (4.99e-35)</t>
  </si>
  <si>
    <t>Four helix bundle protein; (WP_150014129.1)</t>
    <phoneticPr fontId="1" type="noConversion"/>
  </si>
  <si>
    <t>56.25/78.91/96.24</t>
    <phoneticPr fontId="1" type="noConversion"/>
  </si>
  <si>
    <t>D1Z98_RS00250</t>
  </si>
  <si>
    <t>Vi polysaccharide biosynthesis UDP-N-acetylglucosamine C-6 dehydrogenase TviB; (QCH03323.1)</t>
    <phoneticPr fontId="1" type="noConversion"/>
  </si>
  <si>
    <t>65.39/77.80/92.47</t>
    <phoneticPr fontId="1" type="noConversion"/>
  </si>
  <si>
    <t>D1Z98_RS00245</t>
  </si>
  <si>
    <t>cd03349; (2.78e-49)</t>
  </si>
  <si>
    <t>MULTISPECIES: CatB-related O-acetyltransferase; (WP_107809577.1)</t>
    <phoneticPr fontId="1" type="noConversion"/>
  </si>
  <si>
    <t>63.73/75.65/82.13</t>
    <phoneticPr fontId="1" type="noConversion"/>
  </si>
  <si>
    <t>D1Z98_RS00240</t>
  </si>
  <si>
    <t>wzx</t>
    <phoneticPr fontId="1" type="noConversion"/>
  </si>
  <si>
    <t>cd13128; (1.31e-06)</t>
  </si>
  <si>
    <t>MULTISPECIES: oligosaccharide flippase family protein; (WP_107809522.1)</t>
    <phoneticPr fontId="1" type="noConversion"/>
  </si>
  <si>
    <t>42.73/61.42/84.04</t>
    <phoneticPr fontId="1" type="noConversion"/>
  </si>
  <si>
    <t>D1Z98_RS00235</t>
  </si>
  <si>
    <t>wzy</t>
  </si>
  <si>
    <t>Oligosaccharide repeat unit polymerase; (WP_131725841.1)</t>
    <phoneticPr fontId="1" type="noConversion"/>
  </si>
  <si>
    <t>40.55/60.20/92.20</t>
    <phoneticPr fontId="1" type="noConversion"/>
  </si>
  <si>
    <t>D1Z98_RS00230</t>
  </si>
  <si>
    <t>pfam00535; (1.17e-30)</t>
  </si>
  <si>
    <t>Glycosyl transferase family 2; (ALP13870.1)</t>
    <phoneticPr fontId="1" type="noConversion"/>
  </si>
  <si>
    <t>34.09/54.09/71.63</t>
    <phoneticPr fontId="1" type="noConversion"/>
  </si>
  <si>
    <t>D1Z98_RS00225</t>
  </si>
  <si>
    <t>cd03801; (5.67e-19)</t>
  </si>
  <si>
    <t>Glycosyltransferase family 4 protein; (WP_016649248.1)</t>
    <phoneticPr fontId="1" type="noConversion"/>
  </si>
  <si>
    <t>40.97/60.56/98.46</t>
    <phoneticPr fontId="1" type="noConversion"/>
  </si>
  <si>
    <t>D1Z98_RS00220</t>
  </si>
  <si>
    <t>cd08979; (5.33e-05)</t>
  </si>
  <si>
    <t>Hypothetical protein; (PTW01452.1)</t>
    <phoneticPr fontId="1" type="noConversion"/>
  </si>
  <si>
    <t>44.51/62.72/89.21</t>
    <phoneticPr fontId="1" type="noConversion"/>
  </si>
  <si>
    <t>D1Z98_RS00215</t>
  </si>
  <si>
    <t>Hypothetical protein; (-)</t>
    <phoneticPr fontId="1" type="noConversion"/>
  </si>
  <si>
    <t>D1Z98_RS00210</t>
  </si>
  <si>
    <t>TIGR04130; (0.0)</t>
  </si>
  <si>
    <t>UDP-N-acetylglucosamine 4,6-dehydratase/5-epimerase FnlA; (ADI43265.1)</t>
    <phoneticPr fontId="1" type="noConversion"/>
  </si>
  <si>
    <t>68.45/83.63/96.23</t>
    <phoneticPr fontId="1" type="noConversion"/>
  </si>
  <si>
    <t>D1Z98_RS00205</t>
  </si>
  <si>
    <t>cd05261; (8.79e-69)</t>
  </si>
  <si>
    <t>SDR family oxidoreductase; (WP_102980800.1)</t>
    <phoneticPr fontId="1" type="noConversion"/>
  </si>
  <si>
    <t>76.61/87.37/100</t>
    <phoneticPr fontId="1" type="noConversion"/>
  </si>
  <si>
    <t>D1Z98_RS00200</t>
  </si>
  <si>
    <t>pfam04932; (8.97e-07)</t>
  </si>
  <si>
    <t>O-antigen ligase family protein; (WP_084566405.1)</t>
    <phoneticPr fontId="1" type="noConversion"/>
  </si>
  <si>
    <t>49.38/64.94/99.01</t>
    <phoneticPr fontId="1" type="noConversion"/>
  </si>
  <si>
    <t>D1Z98_RS00195</t>
  </si>
  <si>
    <t>COG0381; (1.28e-146)</t>
  </si>
  <si>
    <t>C-2 epimerase FnlC; (AEH27477.1)</t>
    <phoneticPr fontId="1" type="noConversion"/>
  </si>
  <si>
    <t>70.56/83.29/99.47</t>
    <phoneticPr fontId="1" type="noConversion"/>
  </si>
  <si>
    <t>D1Z98_RS00190</t>
  </si>
  <si>
    <t>cd03794; (6.54e-80)</t>
  </si>
  <si>
    <t>Glycosyltransferase family 4 protein; (WP_095071141.1 )</t>
    <phoneticPr fontId="1" type="noConversion"/>
  </si>
  <si>
    <t>50.77/66.07/97.44</t>
    <phoneticPr fontId="1" type="noConversion"/>
  </si>
  <si>
    <t>D1Z98_RS00185</t>
  </si>
  <si>
    <t>cd05232; (2.43e-48)</t>
  </si>
  <si>
    <t>NAD-dependent epimerase/dehydratase family protein; (WP_003008995.1)</t>
    <phoneticPr fontId="1" type="noConversion"/>
  </si>
  <si>
    <t>63.30/81.48/97.69</t>
    <phoneticPr fontId="1" type="noConversion"/>
  </si>
  <si>
    <t>D1Z98_RS00180</t>
  </si>
  <si>
    <t>pfam02397; (9.98e-66)</t>
  </si>
  <si>
    <t>Sugar transferase; (QCH03220.1)</t>
    <phoneticPr fontId="1" type="noConversion"/>
  </si>
  <si>
    <t>74.03/83.98/99.45</t>
    <phoneticPr fontId="1" type="noConversion"/>
  </si>
  <si>
    <t>D1Z98_RS00175</t>
  </si>
  <si>
    <t>TIGR04181; (5.18e-152)</t>
  </si>
  <si>
    <t>49.03/70.19/95.63</t>
    <phoneticPr fontId="1" type="noConversion"/>
  </si>
  <si>
    <t>D1Z98_RS00170</t>
  </si>
  <si>
    <t>pfam02397; (2.29e-47)</t>
  </si>
  <si>
    <t>Sugar transferase; (WP_018675815.1)</t>
    <phoneticPr fontId="1" type="noConversion"/>
  </si>
  <si>
    <t>63.35/78.53/98.45</t>
    <phoneticPr fontId="1" type="noConversion"/>
  </si>
  <si>
    <t>D1Z98_RS00165</t>
  </si>
  <si>
    <t>pfam00908; (8.04e-105)</t>
  </si>
  <si>
    <t>dTDP-4-dehydrorhamnose 3,5-epimerase RmlC; (ALC76394.1)</t>
    <phoneticPr fontId="1" type="noConversion"/>
  </si>
  <si>
    <t>57.87/72.47/96.69</t>
    <phoneticPr fontId="1" type="noConversion"/>
  </si>
  <si>
    <t>D1Z98_RS00160</t>
  </si>
  <si>
    <t>57.30/72.47/94.74</t>
    <phoneticPr fontId="1" type="noConversion"/>
  </si>
  <si>
    <t>D1Z98_RS00155</t>
  </si>
  <si>
    <t>Glucose-1-phosphate thymidylyltransferase RmlA; (AGS07324.1)</t>
    <phoneticPr fontId="1" type="noConversion"/>
  </si>
  <si>
    <t>69.82/82.11/99.65</t>
    <phoneticPr fontId="1" type="noConversion"/>
  </si>
  <si>
    <t>FO675_RS05745</t>
    <phoneticPr fontId="1" type="noConversion"/>
  </si>
  <si>
    <t>UDP-GlcNAc dehydratase, involved in FucNAc4N biosynthesis for the LPS O-antigenWbfY; (AGO01087.1)</t>
    <phoneticPr fontId="1" type="noConversion"/>
  </si>
  <si>
    <t>36.19/55.40/93.76</t>
    <phoneticPr fontId="1" type="noConversion"/>
  </si>
  <si>
    <t>FO675_RS05750</t>
  </si>
  <si>
    <t>COG1596; (2.67e-20)</t>
  </si>
  <si>
    <t>Polysaccharide export protein Wza; (SSZ55967.1 )</t>
    <phoneticPr fontId="1" type="noConversion"/>
  </si>
  <si>
    <t>56.72/78.36/98.88</t>
    <phoneticPr fontId="1" type="noConversion"/>
  </si>
  <si>
    <t>FO675_RS05755</t>
  </si>
  <si>
    <t>PRK11519; (3.03e-46)</t>
  </si>
  <si>
    <t>Polysaccharide biosynthesis tyrosine autokinase; (WP_018675806.1)</t>
    <phoneticPr fontId="1" type="noConversion"/>
  </si>
  <si>
    <t>69.76/82.50/98.10</t>
    <phoneticPr fontId="1" type="noConversion"/>
  </si>
  <si>
    <t>FO675_RS05760</t>
  </si>
  <si>
    <t>cd05256; (4.27e-158)</t>
  </si>
  <si>
    <t>57.72/72.53/99.07</t>
    <phoneticPr fontId="1" type="noConversion"/>
  </si>
  <si>
    <t>FO675_RS05765</t>
  </si>
  <si>
    <t>cd16377; (6.83e-45)</t>
  </si>
  <si>
    <t>Four helix bundle protein ; (WP_129758400.1)</t>
    <phoneticPr fontId="1" type="noConversion"/>
  </si>
  <si>
    <t>62.83/86.73/95.76</t>
    <phoneticPr fontId="1" type="noConversion"/>
  </si>
  <si>
    <t>FO675_RS05770</t>
  </si>
  <si>
    <t>64.49/77.10/96.71</t>
    <phoneticPr fontId="1" type="noConversion"/>
  </si>
  <si>
    <t>FO675_RS05775</t>
  </si>
  <si>
    <t>cd13128; (2.74e-32)</t>
  </si>
  <si>
    <t>Oligosaccharide flippase family protei; (AIG62729.1)</t>
    <phoneticPr fontId="1" type="noConversion"/>
  </si>
  <si>
    <t>65.53/83.86/99.76</t>
    <phoneticPr fontId="1" type="noConversion"/>
  </si>
  <si>
    <t>FO675_RS05780</t>
  </si>
  <si>
    <t>pfam02317; (1.95e-24)</t>
  </si>
  <si>
    <t>Hypothetical protein; (WP_018675801.1)</t>
    <phoneticPr fontId="1" type="noConversion"/>
  </si>
  <si>
    <t>77.39/89.45/100</t>
  </si>
  <si>
    <t>FO675_RS05785</t>
  </si>
  <si>
    <t>COG0189; (7.86e-06)</t>
  </si>
  <si>
    <t>Hypothetical protein; (WP_052911786.1)</t>
    <phoneticPr fontId="1" type="noConversion"/>
  </si>
  <si>
    <t>99.70/99.70/100</t>
  </si>
  <si>
    <t>FO675_RS05790</t>
  </si>
  <si>
    <t>TIGR04370; (7.17e-07)</t>
  </si>
  <si>
    <t>Oligosaccharide repeat unit polymerase; (WP_018675799.1)</t>
    <phoneticPr fontId="1" type="noConversion"/>
  </si>
  <si>
    <t>87.44/94.29/99.77</t>
    <phoneticPr fontId="1" type="noConversion"/>
  </si>
  <si>
    <t>FO675_RS05795</t>
  </si>
  <si>
    <t>cd03820; (3.55e-67)</t>
  </si>
  <si>
    <t>Glycosyltransferase; (WP_018675798.1)</t>
    <phoneticPr fontId="1" type="noConversion"/>
  </si>
  <si>
    <t>64.74/80.79/99.47</t>
    <phoneticPr fontId="1" type="noConversion"/>
  </si>
  <si>
    <t>FO675_RS05800</t>
  </si>
  <si>
    <t>cd03808; (1.33e-107)</t>
  </si>
  <si>
    <t>Gycosyltransferase family 4 protein ; (WP_018675797.1)</t>
    <phoneticPr fontId="1" type="noConversion"/>
  </si>
  <si>
    <t>70.31/82.29/99.22</t>
    <phoneticPr fontId="1" type="noConversion"/>
  </si>
  <si>
    <t>FO675_RS05805</t>
  </si>
  <si>
    <t>pfam14897; (3.39e-04)</t>
  </si>
  <si>
    <t>Hypothetical protein; (WP_052911782.1)</t>
    <phoneticPr fontId="1" type="noConversion"/>
  </si>
  <si>
    <t>FO675_RS05810</t>
  </si>
  <si>
    <t>pfam02397; (6.69e-29)</t>
  </si>
  <si>
    <t>Sugar transferase ; (WP_091095640.1)</t>
    <phoneticPr fontId="1" type="noConversion"/>
  </si>
  <si>
    <t>74.73/85.71/95.79</t>
    <phoneticPr fontId="1" type="noConversion"/>
  </si>
  <si>
    <t>FO675_RS05815</t>
  </si>
  <si>
    <t>cd08653; (2.04e-50)</t>
  </si>
  <si>
    <t>Formyl transferase; (SHJ59280.1)</t>
    <phoneticPr fontId="1" type="noConversion"/>
  </si>
  <si>
    <t>51.98/68.65/98.03</t>
    <phoneticPr fontId="1" type="noConversion"/>
  </si>
  <si>
    <t>FO675_RS05820</t>
  </si>
  <si>
    <t>cd10929; (8.37e-100)</t>
  </si>
  <si>
    <t>Polysaccharide deacetylase family protein; (WP_028892763.1)</t>
    <phoneticPr fontId="1" type="noConversion"/>
  </si>
  <si>
    <t>60.76/76.58/97.83</t>
    <phoneticPr fontId="1" type="noConversion"/>
  </si>
  <si>
    <t>FO675_RS05825</t>
  </si>
  <si>
    <t>pfam02397; (1.45e-91)</t>
  </si>
  <si>
    <t>Sugar transferase; (WP_149833315.1)</t>
    <phoneticPr fontId="1" type="noConversion"/>
  </si>
  <si>
    <t>79.00/87.00/99.01</t>
    <phoneticPr fontId="1" type="noConversion"/>
  </si>
  <si>
    <t>FO675_RS05830</t>
  </si>
  <si>
    <t>TIGR03570; (9.29e-73)</t>
  </si>
  <si>
    <t>Sugar O-acyltransferase NeuD; (ALK48496.1)</t>
    <phoneticPr fontId="1" type="noConversion"/>
  </si>
  <si>
    <t>37.95/59.49/94.5</t>
  </si>
  <si>
    <t>FO675_RS05835</t>
  </si>
  <si>
    <t>TIGR04181; (1.11e-162)</t>
  </si>
  <si>
    <t>51.34/71.39/96.29</t>
    <phoneticPr fontId="1" type="noConversion"/>
  </si>
  <si>
    <t>FO675_RS05840</t>
  </si>
  <si>
    <t>pfam02397; (1.40e-47)</t>
  </si>
  <si>
    <t>undP-FucNAc4N phosphotransferase WcfS; (AGO01086.1)</t>
    <phoneticPr fontId="1" type="noConversion"/>
  </si>
  <si>
    <t>37.36/58.79/87.63</t>
    <phoneticPr fontId="1" type="noConversion"/>
  </si>
  <si>
    <t>FO675_RS05845</t>
  </si>
  <si>
    <t>rmlC</t>
    <phoneticPr fontId="1" type="noConversion"/>
  </si>
  <si>
    <t>pfam00908; (2.96e-106)</t>
  </si>
  <si>
    <t>dTDP-4-dehydrorhamnose 3,5-epimerase; (AGN91815.1)</t>
  </si>
  <si>
    <t>59.06/71.93/94.48</t>
    <phoneticPr fontId="1" type="noConversion"/>
  </si>
  <si>
    <t>FO675_RS05850</t>
  </si>
  <si>
    <t>56.86/72.55/94.46</t>
    <phoneticPr fontId="1" type="noConversion"/>
  </si>
  <si>
    <t>FO675_RS05855</t>
  </si>
  <si>
    <t>70.53/82.81/99.65</t>
    <phoneticPr fontId="1" type="noConversion"/>
  </si>
  <si>
    <t>D1Z99_RS03765</t>
  </si>
  <si>
    <t>COG1086; (4.32e-178)</t>
  </si>
  <si>
    <t>Polysaccharide biosynthesis protein WbfY; (AGO01087.1)</t>
    <phoneticPr fontId="1" type="noConversion"/>
  </si>
  <si>
    <t>41.72/60.65/89.44</t>
    <phoneticPr fontId="1" type="noConversion"/>
  </si>
  <si>
    <t>D1Z99_RS03770</t>
  </si>
  <si>
    <t>COG1596; (2.08e-20)</t>
  </si>
  <si>
    <t>Polysaccharide export protein Wza; (SUV48410.1)</t>
    <phoneticPr fontId="1" type="noConversion"/>
  </si>
  <si>
    <t>56.87/77.48/95.94</t>
    <phoneticPr fontId="1" type="noConversion"/>
  </si>
  <si>
    <t>D1Z99_RS03775</t>
  </si>
  <si>
    <t>PRK11519; (1.12e-46)</t>
  </si>
  <si>
    <t>69.10/82.44/98.48</t>
    <phoneticPr fontId="1" type="noConversion"/>
  </si>
  <si>
    <t>D1Z99_RS03780</t>
  </si>
  <si>
    <t>cd05256; (1.78e-158)</t>
  </si>
  <si>
    <t>56.92/71.69/98.76</t>
    <phoneticPr fontId="1" type="noConversion"/>
  </si>
  <si>
    <t>D1Z99_RS03785</t>
  </si>
  <si>
    <t>Four helix bundle protein; (WP_129758400.1)</t>
    <phoneticPr fontId="1" type="noConversion"/>
  </si>
  <si>
    <t>D1Z99_RS03790</t>
  </si>
  <si>
    <t>64.72/76.87/96.71</t>
    <phoneticPr fontId="1" type="noConversion"/>
  </si>
  <si>
    <t>D1Z99_RS03795</t>
  </si>
  <si>
    <t>cd13128; (1.28e-11)</t>
  </si>
  <si>
    <t>O antigen flippase Wzx; (ACA24798.1)</t>
    <phoneticPr fontId="1" type="noConversion"/>
  </si>
  <si>
    <t>30.08/53.21/75.64</t>
    <phoneticPr fontId="1" type="noConversion"/>
  </si>
  <si>
    <t>D1Z99_RS03800</t>
  </si>
  <si>
    <t>pfam00535; (3.83e-32)</t>
  </si>
  <si>
    <t>Glycosyl transferase family 2; (AIG62541.1)</t>
    <phoneticPr fontId="1" type="noConversion"/>
  </si>
  <si>
    <t>33.04/53.12/62.5</t>
  </si>
  <si>
    <t>D1Z99_RS03805</t>
  </si>
  <si>
    <t>TIGR03108; (1.79e-144)</t>
  </si>
  <si>
    <t>Asparagine synthetase [glutamine-hydrolyzing; ( 1)</t>
    <phoneticPr fontId="1" type="noConversion"/>
  </si>
  <si>
    <t>37.20/57.44/89.59</t>
    <phoneticPr fontId="1" type="noConversion"/>
  </si>
  <si>
    <t>D1Z99_RS03810</t>
  </si>
  <si>
    <t>pfam14897; (4.03e-04)</t>
  </si>
  <si>
    <t>O-antigen polymerase Wzy; (ACD37078.1)</t>
    <phoneticPr fontId="1" type="noConversion"/>
  </si>
  <si>
    <t>23.66/45.80/86.40</t>
    <phoneticPr fontId="1" type="noConversion"/>
  </si>
  <si>
    <t>D1Z99_RS03815</t>
  </si>
  <si>
    <t>cd03807; (1.50e-46)</t>
  </si>
  <si>
    <t>Glycosyltransferase; (AFW04893.1)</t>
    <phoneticPr fontId="1" type="noConversion"/>
  </si>
  <si>
    <t>26.54/41.10/76.73</t>
    <phoneticPr fontId="1" type="noConversion"/>
  </si>
  <si>
    <t>D1Z99_RS03820</t>
  </si>
  <si>
    <t>cd03798; (9.99e-33)</t>
  </si>
  <si>
    <t>Glycosyltransferase ; (AXY99351.1)</t>
    <phoneticPr fontId="1" type="noConversion"/>
  </si>
  <si>
    <t>29.97/50.63/91.39</t>
    <phoneticPr fontId="1" type="noConversion"/>
  </si>
  <si>
    <t>D1Z99_RS03825</t>
  </si>
  <si>
    <t>TIGR03108; (5.20e-154)</t>
  </si>
  <si>
    <t>Putative asparagine synthase; (AAO39701.1)</t>
    <phoneticPr fontId="1" type="noConversion"/>
  </si>
  <si>
    <t>34.37/54.80/96.50</t>
    <phoneticPr fontId="1" type="noConversion"/>
  </si>
  <si>
    <t>D1Z99_RS03830</t>
  </si>
  <si>
    <t>cd03808; (2.57e-119)</t>
  </si>
  <si>
    <t>29.74/51.60/83.42</t>
    <phoneticPr fontId="1" type="noConversion"/>
  </si>
  <si>
    <t>D1Z99_RS03835</t>
  </si>
  <si>
    <t>pfam14897; (0.004)</t>
  </si>
  <si>
    <t>Hypothetical protein; (WP_004918298.1)</t>
    <phoneticPr fontId="1" type="noConversion"/>
  </si>
  <si>
    <t>99.44/99.72/100</t>
  </si>
  <si>
    <t>D1Z99_RS03840</t>
  </si>
  <si>
    <t>pfam02397; (3.63e-91)</t>
  </si>
  <si>
    <t>58.00/75.50/99.01</t>
    <phoneticPr fontId="1" type="noConversion"/>
  </si>
  <si>
    <t>D1Z99_RS03845</t>
  </si>
  <si>
    <t>TIGR03570; (4.94e-72)</t>
  </si>
  <si>
    <t>Sugar O-acyltransferase NeuD; (ALK48462.1)</t>
    <phoneticPr fontId="1" type="noConversion"/>
  </si>
  <si>
    <t>37.95/61.03/94.5</t>
  </si>
  <si>
    <t>D1Z99_RS03850</t>
  </si>
  <si>
    <t>TIGR04181; (6.11e-163)</t>
  </si>
  <si>
    <t>51.60/71.12/96.29</t>
    <phoneticPr fontId="1" type="noConversion"/>
  </si>
  <si>
    <t>D1Z99_RS03855</t>
  </si>
  <si>
    <t>D1Z99_RS03860</t>
  </si>
  <si>
    <t>dTDP-4-dehydrorhamnose 3,5-epimerase RmlC; (ACA24909.1)</t>
    <phoneticPr fontId="1" type="noConversion"/>
  </si>
  <si>
    <t>D1Z99_RS03865</t>
  </si>
  <si>
    <t>dTDP-Glc 4,6-dehydratase; O-antigen biosynthesis  RmlB; (AGO01092.1)</t>
    <phoneticPr fontId="1" type="noConversion"/>
  </si>
  <si>
    <t>D1Z99_RS03870</t>
    <phoneticPr fontId="1" type="noConversion"/>
  </si>
  <si>
    <t>glucose-1-phosphate thymidylyltransferase 1; (AIG62809.1)</t>
  </si>
  <si>
    <t>D1000_RS01015</t>
  </si>
  <si>
    <t>36.12/55.21/93.14</t>
    <phoneticPr fontId="1" type="noConversion"/>
  </si>
  <si>
    <t>D1000_RS01010</t>
  </si>
  <si>
    <t>Polysaccharide export protein Wza; (SSZ55967.1)</t>
    <phoneticPr fontId="1" type="noConversion"/>
  </si>
  <si>
    <t>56.49/77.48/95.94</t>
    <phoneticPr fontId="1" type="noConversion"/>
  </si>
  <si>
    <t>D1000_RS01005</t>
  </si>
  <si>
    <t>PRK11519; (1.26e-45)</t>
  </si>
  <si>
    <t>69.36/82.82/98.48</t>
    <phoneticPr fontId="1" type="noConversion"/>
  </si>
  <si>
    <t>D1000_RS01000</t>
  </si>
  <si>
    <t>cd05256; (7.41e-157)</t>
  </si>
  <si>
    <t>55.69/71.08/97.85</t>
    <phoneticPr fontId="1" type="noConversion"/>
  </si>
  <si>
    <t>D1000_RS00995</t>
  </si>
  <si>
    <t>64.05/76.43/95.08</t>
    <phoneticPr fontId="1" type="noConversion"/>
  </si>
  <si>
    <t>D1000_RS00990</t>
  </si>
  <si>
    <t>pfam01050; (1.36e-35)</t>
  </si>
  <si>
    <t>Mannose-1-phosphate guanylyltransferase 1; (STD53427.1)</t>
    <phoneticPr fontId="1" type="noConversion"/>
  </si>
  <si>
    <t>84.07/94.69/100</t>
  </si>
  <si>
    <t>D1000_RS00985</t>
  </si>
  <si>
    <t>TIGR04130; (3.57e-180)</t>
  </si>
  <si>
    <t>Dehydratase/epimerase WekG; (ADB02817.1)</t>
    <phoneticPr fontId="1" type="noConversion"/>
  </si>
  <si>
    <t>66.27/81.49/97.36</t>
    <phoneticPr fontId="1" type="noConversion"/>
  </si>
  <si>
    <t>D1000_RS00980</t>
  </si>
  <si>
    <t>cd00616; (7.28e-103)</t>
  </si>
  <si>
    <t>DegT/DnrJ/EryC1/StrS family aminotransferase; (WP_114998487.1 )</t>
    <phoneticPr fontId="1" type="noConversion"/>
  </si>
  <si>
    <t>77.75/89.56/99.45</t>
    <phoneticPr fontId="1" type="noConversion"/>
  </si>
  <si>
    <t>D1000_RS00975</t>
  </si>
  <si>
    <t>COG0399; (8.80e-57)</t>
  </si>
  <si>
    <t>Aminotransferase DegT; (WP_124806944.1)</t>
    <phoneticPr fontId="1" type="noConversion"/>
  </si>
  <si>
    <t>65.16/80.45/99.72</t>
    <phoneticPr fontId="1" type="noConversion"/>
  </si>
  <si>
    <t>D1000_RS00970</t>
  </si>
  <si>
    <t>Hypothetical protein; (OBP50147.1 )</t>
    <phoneticPr fontId="1" type="noConversion"/>
  </si>
  <si>
    <t>D1000_RS00965</t>
  </si>
  <si>
    <t>cd13128; (2.00e-20)</t>
  </si>
  <si>
    <t>O antigen flippaseWzx; (ADN43837.1)</t>
    <phoneticPr fontId="1" type="noConversion"/>
  </si>
  <si>
    <t>29.41/52.07/86.11</t>
    <phoneticPr fontId="1" type="noConversion"/>
  </si>
  <si>
    <t>D1000_RS00960</t>
  </si>
  <si>
    <t>cd00761; (5.63e-12)</t>
  </si>
  <si>
    <t>Glycosyltransferase WclS; (ACH97151.1)</t>
    <phoneticPr fontId="1" type="noConversion"/>
  </si>
  <si>
    <t>32.51/52.63/77.27</t>
    <phoneticPr fontId="1" type="noConversion"/>
  </si>
  <si>
    <t>D1000_RS00955</t>
  </si>
  <si>
    <t>cd00761; (5.43e-34)</t>
  </si>
  <si>
    <t>Glycosyltransferase WfaY; (ABI55343.1)</t>
    <phoneticPr fontId="1" type="noConversion"/>
  </si>
  <si>
    <t>39.27/55.25/70.59</t>
    <phoneticPr fontId="1" type="noConversion"/>
  </si>
  <si>
    <t>D1000_RS00950</t>
  </si>
  <si>
    <t>pfam14897; (1.87e-18)</t>
  </si>
  <si>
    <t>O antigen polymerase Wzy; (ACH97152.1)</t>
    <phoneticPr fontId="1" type="noConversion"/>
  </si>
  <si>
    <t>25.90/45.42/59.10</t>
    <phoneticPr fontId="1" type="noConversion"/>
  </si>
  <si>
    <t>D1000_RS00945</t>
  </si>
  <si>
    <t>cd03809; (3.55e-77)</t>
  </si>
  <si>
    <t>D-inositol 3-phosphate glycosyltransferase; (AKM71202.1)</t>
    <phoneticPr fontId="1" type="noConversion"/>
  </si>
  <si>
    <t>41.27/58.17/92.14</t>
    <phoneticPr fontId="1" type="noConversion"/>
  </si>
  <si>
    <t>D1000_RS00940</t>
  </si>
  <si>
    <t>COG1835; (2.76e-56)</t>
  </si>
  <si>
    <t>Acyltransferase ; (WP_106291773.1)</t>
    <phoneticPr fontId="1" type="noConversion"/>
  </si>
  <si>
    <t>47.73/66.08/99.30</t>
    <phoneticPr fontId="1" type="noConversion"/>
  </si>
  <si>
    <t>D1000_RS00935</t>
  </si>
  <si>
    <t>cd05256; (7.96e-87)</t>
  </si>
  <si>
    <t>NAD-dependent epimerase/dehydratase family protein; (WP_009584295.1)</t>
    <phoneticPr fontId="1" type="noConversion"/>
  </si>
  <si>
    <t>84.88/94.16/100</t>
  </si>
  <si>
    <t>D1000_RS00930</t>
  </si>
  <si>
    <t>Lipopolysaccharide biosynthesis protein ; (WP_124806933.1)</t>
    <phoneticPr fontId="1" type="noConversion"/>
  </si>
  <si>
    <t>69.25/82.39/98.53</t>
    <phoneticPr fontId="1" type="noConversion"/>
  </si>
  <si>
    <t>D1000_RS00925</t>
  </si>
  <si>
    <t>cd05232; (5.52e-62)</t>
  </si>
  <si>
    <t>NAD-dependent epimerase/dehydratase family protein ; (WP_095917315.1)</t>
    <phoneticPr fontId="1" type="noConversion"/>
  </si>
  <si>
    <t>70.71/83.84/96.73</t>
    <phoneticPr fontId="1" type="noConversion"/>
  </si>
  <si>
    <t>D1000_RS00920</t>
  </si>
  <si>
    <t>pfam02397; (1.86e-65)</t>
  </si>
  <si>
    <t>75.14/84.53/99.45</t>
    <phoneticPr fontId="1" type="noConversion"/>
  </si>
  <si>
    <t>D1000_RS00915</t>
  </si>
  <si>
    <t>TIGR04181; (4.17e-151)</t>
  </si>
  <si>
    <t>Aminotransferase class I/II-fold pyridoxal phosphate-dependent enzyme; (WP_018675793.1)</t>
    <phoneticPr fontId="1" type="noConversion"/>
  </si>
  <si>
    <t>78.42/89.07/100</t>
  </si>
  <si>
    <t>D1000_RS00910</t>
  </si>
  <si>
    <t>pfam02397; (7.47e-52)</t>
  </si>
  <si>
    <t>sugar transferase; (WP_018675815.1)</t>
    <phoneticPr fontId="1" type="noConversion"/>
  </si>
  <si>
    <t>63.04/81.52/94.85</t>
    <phoneticPr fontId="1" type="noConversion"/>
  </si>
  <si>
    <t>D1000_RS00905</t>
  </si>
  <si>
    <t>pfam00908; (1.29e-105)</t>
  </si>
  <si>
    <t>59.06/72.51/94.48</t>
    <phoneticPr fontId="1" type="noConversion"/>
  </si>
  <si>
    <t>D1000_RS00900</t>
  </si>
  <si>
    <t>dTDP-glucose 4,6-dehydratase RmlB; (AGO01092.1)</t>
    <phoneticPr fontId="1" type="noConversion"/>
  </si>
  <si>
    <t>57.42/72.55/94.48</t>
    <phoneticPr fontId="1" type="noConversion"/>
  </si>
  <si>
    <t>D1000_RS00895</t>
  </si>
  <si>
    <t>70.18/82.46/99.65</t>
    <phoneticPr fontId="1" type="noConversion"/>
  </si>
  <si>
    <t>D1Y77_RS04360</t>
  </si>
  <si>
    <t>35.40/55.08/93.76</t>
    <phoneticPr fontId="1" type="noConversion"/>
  </si>
  <si>
    <t>D1Y77_RS04355</t>
  </si>
  <si>
    <t>COG1596; (9.09e-19)</t>
  </si>
  <si>
    <t>57.25/80.15/95.94</t>
    <phoneticPr fontId="1" type="noConversion"/>
  </si>
  <si>
    <t>D1Y77_RS04350</t>
  </si>
  <si>
    <t>D1Y77_RS04345</t>
  </si>
  <si>
    <t>cd05256; (3.06e-156)</t>
  </si>
  <si>
    <t>GlcNAc-4-epimerase; (AAZ85711.1)</t>
    <phoneticPr fontId="1" type="noConversion"/>
  </si>
  <si>
    <t>56.00/70.77/98.76</t>
    <phoneticPr fontId="1" type="noConversion"/>
  </si>
  <si>
    <t>D1Y77_RS04340</t>
  </si>
  <si>
    <t>TIGR02436; (5.16e-35)</t>
  </si>
  <si>
    <t>Four helix bundle protein ; (WP_150014129.1)</t>
    <phoneticPr fontId="1" type="noConversion"/>
  </si>
  <si>
    <t>58.20/79.51/89.71</t>
    <phoneticPr fontId="1" type="noConversion"/>
  </si>
  <si>
    <t>D1Y77_RS04335</t>
  </si>
  <si>
    <t>64.95/77.10/94.06</t>
    <phoneticPr fontId="1" type="noConversion"/>
  </si>
  <si>
    <t>D1Y77_RS04330</t>
  </si>
  <si>
    <t>cd13128; (3.88e-33)</t>
  </si>
  <si>
    <t>O-antigen flippase; (AIG62729.1)</t>
    <phoneticPr fontId="1" type="noConversion"/>
  </si>
  <si>
    <t>28.29/51.86/94.47</t>
    <phoneticPr fontId="1" type="noConversion"/>
  </si>
  <si>
    <t>D1Y77_RS04325</t>
  </si>
  <si>
    <t>cd12181; (3.57e-101)</t>
  </si>
  <si>
    <t>N(5)-(carboxyethyl)ornithine synthase; (WP_148396833.1 )</t>
    <phoneticPr fontId="1" type="noConversion"/>
  </si>
  <si>
    <t>56.05/74.84/100</t>
  </si>
  <si>
    <t>D1Y77_RS04320</t>
  </si>
  <si>
    <t>COG0189; (1.63e-06)</t>
  </si>
  <si>
    <t>99.70/100.00/100</t>
  </si>
  <si>
    <t>D1Y77_RS04315</t>
  </si>
  <si>
    <t>pfam03699; (7.24e-04)</t>
  </si>
  <si>
    <t>Hypothetical protein ; (WP_014938077.1)</t>
    <phoneticPr fontId="1" type="noConversion"/>
  </si>
  <si>
    <t>D1Y77_RS04310</t>
  </si>
  <si>
    <t>cd03820; (3.37e-69)</t>
  </si>
  <si>
    <t>64.19/80.37/98.94</t>
    <phoneticPr fontId="1" type="noConversion"/>
  </si>
  <si>
    <t>D1Y77_RS04305</t>
  </si>
  <si>
    <t>cd03808; (6.81e-114)</t>
  </si>
  <si>
    <t>Glycosyltransferase family 4 protein; (WP_018675797.1)</t>
    <phoneticPr fontId="1" type="noConversion"/>
  </si>
  <si>
    <t>28.29/49.02/89.30</t>
    <phoneticPr fontId="1" type="noConversion"/>
  </si>
  <si>
    <t>D1Y77_RS04300</t>
  </si>
  <si>
    <t>wxy</t>
    <phoneticPr fontId="1" type="noConversion"/>
  </si>
  <si>
    <t>Hypothetical protein; (WP_014938080.1)</t>
    <phoneticPr fontId="1" type="noConversion"/>
  </si>
  <si>
    <t>D1Y77_RS04295</t>
  </si>
  <si>
    <t>pfam02397; (9.26e-93)</t>
  </si>
  <si>
    <t>57.50/75.00/99.01</t>
    <phoneticPr fontId="1" type="noConversion"/>
  </si>
  <si>
    <t>D1Y77_RS04290</t>
  </si>
  <si>
    <t>cd03360; (2.76e-72)</t>
  </si>
  <si>
    <t>36.92/60.51/94.50</t>
    <phoneticPr fontId="1" type="noConversion"/>
  </si>
  <si>
    <t>D1Y77_RS04285</t>
  </si>
  <si>
    <t>TIGR04181; (2.98e-156)</t>
  </si>
  <si>
    <t>52.14/71.66/96.29</t>
    <phoneticPr fontId="1" type="noConversion"/>
  </si>
  <si>
    <t>D1Y77_RS04280</t>
  </si>
  <si>
    <t>pfam02397; (4.86e-46)</t>
  </si>
  <si>
    <t>Sugar transferase ; (WP_018675815.1)</t>
    <phoneticPr fontId="1" type="noConversion"/>
  </si>
  <si>
    <t>57.38/74.86/94.33</t>
    <phoneticPr fontId="1" type="noConversion"/>
  </si>
  <si>
    <t>D1Y77_RS04275</t>
  </si>
  <si>
    <t>pfam00908; (1.08e-106)</t>
  </si>
  <si>
    <t>dTDP-4-dehydrorhamnose 3,5-epimerase; (AFS33311.1)</t>
    <phoneticPr fontId="1" type="noConversion"/>
  </si>
  <si>
    <t>55.25/70.72/100</t>
  </si>
  <si>
    <t>D1Y77_RS04270</t>
  </si>
  <si>
    <t>D1Y77_RS04265</t>
    <phoneticPr fontId="1" type="noConversion"/>
  </si>
  <si>
    <t>glucose-1-phosphate thymidylyltransferase RmlA; (AGS07324.1)</t>
    <phoneticPr fontId="1" type="noConversion"/>
  </si>
  <si>
    <t>69.12/82.11/99.65</t>
    <phoneticPr fontId="1" type="noConversion"/>
  </si>
  <si>
    <t>D1003_08085</t>
  </si>
  <si>
    <t>36.28/55.68/93.15</t>
    <phoneticPr fontId="1" type="noConversion"/>
  </si>
  <si>
    <t>D1003_08080</t>
  </si>
  <si>
    <t>COG1596; (1.20e-19)</t>
  </si>
  <si>
    <t>57.09/77.99/98.88</t>
    <phoneticPr fontId="1" type="noConversion"/>
  </si>
  <si>
    <t>D1003_08075</t>
  </si>
  <si>
    <t>TIGR01005; (8.05e-45)</t>
  </si>
  <si>
    <t>72.95/86.35/99.75</t>
    <phoneticPr fontId="1" type="noConversion"/>
  </si>
  <si>
    <t>D1003_08070</t>
  </si>
  <si>
    <t>cd05256; (3.17e-157)</t>
  </si>
  <si>
    <t>57.72/72.22/99.07</t>
    <phoneticPr fontId="1" type="noConversion"/>
  </si>
  <si>
    <t>D1003_08065</t>
  </si>
  <si>
    <t>TIGR02436; (3.55e-35)</t>
  </si>
  <si>
    <t>57.03/79.69/92.75</t>
    <phoneticPr fontId="1" type="noConversion"/>
  </si>
  <si>
    <t>D1003_08060</t>
  </si>
  <si>
    <t>65.39/77.57/92.47</t>
    <phoneticPr fontId="1" type="noConversion"/>
  </si>
  <si>
    <t>D1003_08055</t>
  </si>
  <si>
    <t>pfam01050; (1.87e-38)</t>
  </si>
  <si>
    <t>Mannose-1-phosphate guanylytransferase ManC; (AAY23737.1)</t>
    <phoneticPr fontId="1" type="noConversion"/>
  </si>
  <si>
    <t>45.79/57.94/94.69</t>
    <phoneticPr fontId="1" type="noConversion"/>
  </si>
  <si>
    <t>D1003_08050</t>
  </si>
  <si>
    <t>cd13128; (4.02e-20)</t>
  </si>
  <si>
    <t>O-antigen flippase Wzx; (AGO01081.1)</t>
    <phoneticPr fontId="1" type="noConversion"/>
  </si>
  <si>
    <t>30.71/52.83/94.00</t>
    <phoneticPr fontId="1" type="noConversion"/>
  </si>
  <si>
    <t>D1003_08045</t>
  </si>
  <si>
    <t>PRK10073; (2.06e-34)</t>
  </si>
  <si>
    <t>Glycosyltransferase family 2 protein; (WP_089820291.1)</t>
    <phoneticPr fontId="1" type="noConversion"/>
  </si>
  <si>
    <t>51.06/69.79/97.93</t>
    <phoneticPr fontId="1" type="noConversion"/>
  </si>
  <si>
    <t>D1003_08040</t>
  </si>
  <si>
    <t>pfam14296; (1.21e-10)</t>
  </si>
  <si>
    <t>Oligosaccharide repeat unit polymerase ; (WP_088444293.1)</t>
    <phoneticPr fontId="1" type="noConversion"/>
  </si>
  <si>
    <t>51.88/69.32/99.56</t>
    <phoneticPr fontId="1" type="noConversion"/>
  </si>
  <si>
    <t>D1003_08035</t>
  </si>
  <si>
    <t>cd03820; (2.10e-96)</t>
  </si>
  <si>
    <t>Glycosyl transferase WfaQ; (ABB29914.1)</t>
    <phoneticPr fontId="1" type="noConversion"/>
  </si>
  <si>
    <t>31.02/53.46/98.86</t>
    <phoneticPr fontId="1" type="noConversion"/>
  </si>
  <si>
    <t>D1003_08030</t>
  </si>
  <si>
    <t>D1003_08025</t>
  </si>
  <si>
    <t>cd03809; (4.59e-79)</t>
  </si>
  <si>
    <t>Glycosyltransferase family 4 protein; (WP_089820294.1)</t>
    <phoneticPr fontId="1" type="noConversion"/>
  </si>
  <si>
    <t>55.52/72.67/97.98</t>
    <phoneticPr fontId="1" type="noConversion"/>
  </si>
  <si>
    <t>D1003_08020</t>
  </si>
  <si>
    <t>COG1216; (5.11e-43)</t>
  </si>
  <si>
    <t>Gycosyltransferase family 2 protein; (WP_027385703.1)</t>
    <phoneticPr fontId="1" type="noConversion"/>
  </si>
  <si>
    <t>74.09/85.77/100</t>
  </si>
  <si>
    <t>D1003_08015</t>
  </si>
  <si>
    <t>cd05232; (2.31e-49)</t>
  </si>
  <si>
    <t>66.89/83.28/99.67</t>
    <phoneticPr fontId="1" type="noConversion"/>
  </si>
  <si>
    <t>D1003_08010</t>
  </si>
  <si>
    <t>pfam02397; (1.82e-65)</t>
  </si>
  <si>
    <t>sugar transferase; (QCH03220.1)</t>
    <phoneticPr fontId="1" type="noConversion"/>
  </si>
  <si>
    <t>74.59/83.98/99.45</t>
    <phoneticPr fontId="1" type="noConversion"/>
  </si>
  <si>
    <t>D1003_08005</t>
  </si>
  <si>
    <t>TIGR04181; (6.01e-153)</t>
  </si>
  <si>
    <t>D1003_08000</t>
  </si>
  <si>
    <t>pfam02397; (3.71e-54)</t>
  </si>
  <si>
    <t>Sugar transferase; (WP_123857365.1)</t>
    <phoneticPr fontId="1" type="noConversion"/>
  </si>
  <si>
    <t>61.54/77.47/92.78</t>
    <phoneticPr fontId="1" type="noConversion"/>
  </si>
  <si>
    <t>D1003_07995</t>
  </si>
  <si>
    <t>pfam00908; (2.35e-107)</t>
  </si>
  <si>
    <t>dTDP-4-dehydrorhamnose 3,5-epimerase; (AGN91815.1)</t>
    <phoneticPr fontId="1" type="noConversion"/>
  </si>
  <si>
    <t>55.80/71.82/100</t>
  </si>
  <si>
    <t>D1003_07990</t>
  </si>
  <si>
    <t>RmlB; (AGO01092.1)</t>
    <phoneticPr fontId="1" type="noConversion"/>
  </si>
  <si>
    <t>56.90/72.39/94.43</t>
    <phoneticPr fontId="1" type="noConversion"/>
  </si>
  <si>
    <t>D1003_07985</t>
  </si>
  <si>
    <t>cd04187; (9.12e-75)</t>
  </si>
  <si>
    <t>Glycosyltransferase family 2 protein; (WP_072953730.1)</t>
    <phoneticPr fontId="1" type="noConversion"/>
  </si>
  <si>
    <t>65.12/83.39/98.69</t>
    <phoneticPr fontId="1" type="noConversion"/>
  </si>
  <si>
    <t>D1003_07980</t>
  </si>
  <si>
    <t>PRK10975; (5.01e-16)</t>
  </si>
  <si>
    <t>GNAT family N-acetyltransferase; (WP_076449416.1 )</t>
    <phoneticPr fontId="1" type="noConversion"/>
  </si>
  <si>
    <t>52.61/66.96/96.55</t>
    <phoneticPr fontId="1" type="noConversion"/>
  </si>
  <si>
    <t>D1003_07975</t>
  </si>
  <si>
    <t>PRK11706; (0.0)</t>
  </si>
  <si>
    <t>dTDP-4-amino-4,6-dideoxygalactose transaminase; (AIG62536.1)</t>
    <phoneticPr fontId="1" type="noConversion"/>
  </si>
  <si>
    <t>60.54/78.11/96.79</t>
    <phoneticPr fontId="1" type="noConversion"/>
  </si>
  <si>
    <t>D1003_07970</t>
  </si>
  <si>
    <t>pfam14264; (1.55e-04)</t>
    <phoneticPr fontId="1" type="noConversion"/>
  </si>
  <si>
    <t>D1003_07965</t>
  </si>
  <si>
    <t>70.18/82.81/99.65</t>
    <phoneticPr fontId="1" type="noConversion"/>
  </si>
  <si>
    <t>FO597_RS03020</t>
  </si>
  <si>
    <t>35.98/54.52/94.38</t>
    <phoneticPr fontId="1" type="noConversion"/>
  </si>
  <si>
    <t>FO597_RS03015</t>
  </si>
  <si>
    <t>FO597_RS03010</t>
  </si>
  <si>
    <t>PRK11519; (7.25e-44)</t>
  </si>
  <si>
    <t>69.10/82.56/97.98</t>
    <phoneticPr fontId="1" type="noConversion"/>
  </si>
  <si>
    <t>FO597_RS03005</t>
  </si>
  <si>
    <t>PRK15182; (4.93e-177)</t>
  </si>
  <si>
    <t>Vi polysaccharide biosynthesis protein TviB WbpO; (AAF23997.1)</t>
    <phoneticPr fontId="1" type="noConversion"/>
  </si>
  <si>
    <t>57.58/73.46/95.55</t>
    <phoneticPr fontId="1" type="noConversion"/>
  </si>
  <si>
    <t>COG0381; (0.0)</t>
  </si>
  <si>
    <t>UDP-N-acetylglucosamine 2-epimerase MnaA; (ACA24905.1)</t>
    <phoneticPr fontId="1" type="noConversion"/>
  </si>
  <si>
    <t>57.92/74.04/97.85</t>
    <phoneticPr fontId="1" type="noConversion"/>
  </si>
  <si>
    <t>FO597_RS02995</t>
  </si>
  <si>
    <t>O-antigen flippase; (AXY99987.1)</t>
    <phoneticPr fontId="1" type="noConversion"/>
  </si>
  <si>
    <t>30.29/52.23/94.49</t>
    <phoneticPr fontId="1" type="noConversion"/>
  </si>
  <si>
    <t>FO597_RS02990</t>
  </si>
  <si>
    <t>pfam00535; (6.18e-34)</t>
  </si>
  <si>
    <t>Glycosyltransferase; O-antigen biosynthesis ; (AGO01070.1)</t>
    <phoneticPr fontId="1" type="noConversion"/>
  </si>
  <si>
    <t>31.84/56.95/68.05</t>
    <phoneticPr fontId="1" type="noConversion"/>
  </si>
  <si>
    <t>FO597_RS02985</t>
  </si>
  <si>
    <t>COG3774; (4.42e-19)</t>
  </si>
  <si>
    <t>Glycosyltransferase; (ACD37104.1)</t>
    <phoneticPr fontId="1" type="noConversion"/>
  </si>
  <si>
    <t>38.20/57.94/95.40</t>
    <phoneticPr fontId="1" type="noConversion"/>
  </si>
  <si>
    <t>FO597_RS02980</t>
  </si>
  <si>
    <t>PRK10073; (7.07e-32)</t>
  </si>
  <si>
    <t>Gycosyl transferase family 2; (AIG62541.1)</t>
    <phoneticPr fontId="1" type="noConversion"/>
  </si>
  <si>
    <t>28.34/51.27/86.22</t>
    <phoneticPr fontId="1" type="noConversion"/>
  </si>
  <si>
    <t>FO597_RS02975</t>
  </si>
  <si>
    <t>pfam14897; (2.40e-08)</t>
  </si>
  <si>
    <t>O antigen polymerase; (ADL32320.1)</t>
    <phoneticPr fontId="1" type="noConversion"/>
  </si>
  <si>
    <t>30.27/50.15/80.0</t>
  </si>
  <si>
    <t>FO597_RS02970</t>
  </si>
  <si>
    <t>cd00761; (1.81e-31)</t>
  </si>
  <si>
    <t>Glycosyltransferase; (AFH02814.1)</t>
    <phoneticPr fontId="1" type="noConversion"/>
  </si>
  <si>
    <t>38.50/57.28/77.78</t>
    <phoneticPr fontId="1" type="noConversion"/>
  </si>
  <si>
    <t>FO597_RS02965</t>
  </si>
  <si>
    <t>cd03808; (6.18e-115)</t>
  </si>
  <si>
    <t>Glycosyltransferase family 4 protein ; (WP_095895479.1)</t>
    <phoneticPr fontId="1" type="noConversion"/>
  </si>
  <si>
    <t>66.49/81.12/97.66</t>
    <phoneticPr fontId="1" type="noConversion"/>
  </si>
  <si>
    <t>FO597_RS02960</t>
  </si>
  <si>
    <t>pfam02397; (5.91e-89)</t>
  </si>
  <si>
    <t>UDP-galactose phosphate transferase; (ABK81659.1)</t>
    <phoneticPr fontId="1" type="noConversion"/>
  </si>
  <si>
    <t>56.00/75.00/99.01</t>
    <phoneticPr fontId="1" type="noConversion"/>
  </si>
  <si>
    <t>FO597_RS02955</t>
  </si>
  <si>
    <t>TIGR03570; (1.80e-73)</t>
  </si>
  <si>
    <t>Sugar O-acyltransferase; (ALK48462.1)</t>
    <phoneticPr fontId="1" type="noConversion"/>
  </si>
  <si>
    <t>36.73/61.22/94.00</t>
    <phoneticPr fontId="1" type="noConversion"/>
  </si>
  <si>
    <t>FO597_RS02950</t>
  </si>
  <si>
    <t>TIGR04181; (3.73e-163)</t>
  </si>
  <si>
    <t>Aminotransferase ; (ABK81658.1)</t>
    <phoneticPr fontId="1" type="noConversion"/>
  </si>
  <si>
    <t>FO597_RS02945</t>
  </si>
  <si>
    <t>pfam02397; (3.73e-46)</t>
  </si>
  <si>
    <t>undP-FucNAc4N phosphotransferase ; (AGO01086.1)</t>
    <phoneticPr fontId="1" type="noConversion"/>
  </si>
  <si>
    <t>37.91/58.24/86.29</t>
    <phoneticPr fontId="1" type="noConversion"/>
  </si>
  <si>
    <t>FO597_RS02940</t>
  </si>
  <si>
    <t>FO597_RS02935</t>
  </si>
  <si>
    <t>dTDP-Glc 4,6-dehydratase RmlB; (AGO01092.1)</t>
    <phoneticPr fontId="1" type="noConversion"/>
  </si>
  <si>
    <t>57.18/72.68/94.17</t>
    <phoneticPr fontId="1" type="noConversion"/>
  </si>
  <si>
    <t>FO597_RS02930</t>
    <phoneticPr fontId="1" type="noConversion"/>
  </si>
  <si>
    <t>AWM66_RS03050</t>
  </si>
  <si>
    <t>COG1086; (2.80e-178)</t>
  </si>
  <si>
    <t>UDP-GlcNAc dehydratase; (AGO01087.1)</t>
    <phoneticPr fontId="1" type="noConversion"/>
  </si>
  <si>
    <t>41.29/60.22/89.44</t>
    <phoneticPr fontId="1" type="noConversion"/>
  </si>
  <si>
    <t>AWM66_RS03045</t>
  </si>
  <si>
    <t>Polysaccharide export protein Wza ; (SUV48410.1)</t>
    <phoneticPr fontId="1" type="noConversion"/>
  </si>
  <si>
    <t>AWM66_RS03040</t>
  </si>
  <si>
    <t>PRK11519; (7.06e-44)</t>
  </si>
  <si>
    <t>Polysaccharide biosynthesis tyrosine autokinase ; (WP_002688622.1)</t>
    <phoneticPr fontId="1" type="noConversion"/>
  </si>
  <si>
    <t>64.83/80.10/97.73</t>
    <phoneticPr fontId="1" type="noConversion"/>
  </si>
  <si>
    <t>AWM66_RS03035</t>
  </si>
  <si>
    <t>PRK15182; (1.23e-176)</t>
  </si>
  <si>
    <t>59.00/73.93/95.55</t>
    <phoneticPr fontId="1" type="noConversion"/>
  </si>
  <si>
    <t>cd13128; (7.45e-09)</t>
  </si>
  <si>
    <t>Oligosaccharide flippase family protein; (WP_076352595.1)</t>
    <phoneticPr fontId="1" type="noConversion"/>
  </si>
  <si>
    <t>35.59/53.27/87.72</t>
    <phoneticPr fontId="8" type="noConversion"/>
  </si>
  <si>
    <t>O-antigen ligase family protein; (WP_134394654.1)</t>
    <phoneticPr fontId="1" type="noConversion"/>
  </si>
  <si>
    <t>37.09/53.38/96.29</t>
    <phoneticPr fontId="1" type="noConversion"/>
  </si>
  <si>
    <t>COG1216; (2.59e-18)</t>
  </si>
  <si>
    <t>Glycosyltransferase family 2 protein; (QCH03116.1)</t>
    <phoneticPr fontId="1" type="noConversion"/>
  </si>
  <si>
    <t>32.84/55.72/95.91</t>
    <phoneticPr fontId="1" type="noConversion"/>
  </si>
  <si>
    <t>L-fucosamine synthetase FnlA; (AAY28260.1)</t>
    <phoneticPr fontId="1" type="noConversion"/>
  </si>
  <si>
    <t>70.54/84.23/96.23</t>
    <phoneticPr fontId="1" type="noConversion"/>
  </si>
  <si>
    <t>cd05261; (7.23e-62)</t>
  </si>
  <si>
    <t>Epimerase; (ADC94057.1)</t>
    <phoneticPr fontId="1" type="noConversion"/>
  </si>
  <si>
    <t>36.60/54.38/95.70</t>
    <phoneticPr fontId="1" type="noConversion"/>
  </si>
  <si>
    <t>pfam14897; (8.89e-10)</t>
  </si>
  <si>
    <t>O antigen polymerase Wzy; (ADL32320.1)</t>
    <phoneticPr fontId="1" type="noConversion"/>
  </si>
  <si>
    <t>28.80/50.16/76.04</t>
    <phoneticPr fontId="1" type="noConversion"/>
  </si>
  <si>
    <t>COG0381; (3.14e-148)</t>
  </si>
  <si>
    <t>C-2 epimerase  FnlC; (AEH27477.1)</t>
    <phoneticPr fontId="1" type="noConversion"/>
  </si>
  <si>
    <t>73.33/84.80/98.42</t>
    <phoneticPr fontId="1" type="noConversion"/>
  </si>
  <si>
    <t>cd03794; (5.05e-82)</t>
  </si>
  <si>
    <t>L-fucosamine transferase WbuB; (ADI43268.1)</t>
    <phoneticPr fontId="1" type="noConversion"/>
  </si>
  <si>
    <t>29.02/51.44/84.83</t>
    <phoneticPr fontId="1" type="noConversion"/>
  </si>
  <si>
    <t>AWM66_RS02990</t>
  </si>
  <si>
    <t>pfam02397; (2.85e-92)</t>
  </si>
  <si>
    <t>57.77/76.21/99.52</t>
    <phoneticPr fontId="1" type="noConversion"/>
  </si>
  <si>
    <t>AWM66_RS02985</t>
  </si>
  <si>
    <t>Acetyltransferase WbtP; (ABK81660.1)</t>
    <phoneticPr fontId="1" type="noConversion"/>
  </si>
  <si>
    <t>AWM66_RS02980</t>
  </si>
  <si>
    <t>Acyl carrier protein; (WP_042001296.1)</t>
    <phoneticPr fontId="1" type="noConversion"/>
  </si>
  <si>
    <t>78.08/84.93/94.81</t>
    <phoneticPr fontId="1" type="noConversion"/>
  </si>
  <si>
    <t>AWM66_RS02975</t>
  </si>
  <si>
    <t>Ketoacyl-ACP synthase III; (WP_109861586.1)</t>
    <phoneticPr fontId="1" type="noConversion"/>
  </si>
  <si>
    <t>AWM66_RS02970</t>
  </si>
  <si>
    <t>Lactoylglutathione lyase ; (CEN39391.1)</t>
    <phoneticPr fontId="1" type="noConversion"/>
  </si>
  <si>
    <t>AWM66_RS02965</t>
  </si>
  <si>
    <t>HAD-IIIC family phosphatase; (WP_095900383.1 )</t>
    <phoneticPr fontId="1" type="noConversion"/>
  </si>
  <si>
    <t>AWM66_RS02960</t>
  </si>
  <si>
    <t>Acyl carrier protein ; (WP_120489112.1)</t>
    <phoneticPr fontId="1" type="noConversion"/>
  </si>
  <si>
    <t>AWM66_RS02955</t>
  </si>
  <si>
    <t>SDR family oxidoreductase; (WP_120489111.1)</t>
    <phoneticPr fontId="1" type="noConversion"/>
  </si>
  <si>
    <t>68.42/82.19/100</t>
  </si>
  <si>
    <t>AWM66_RS02950</t>
  </si>
  <si>
    <t>TIGR04181; (2.08e-162)</t>
  </si>
  <si>
    <t>51.87/70.59/96.29</t>
    <phoneticPr fontId="1" type="noConversion"/>
  </si>
  <si>
    <t>AWM66_RS02945</t>
  </si>
  <si>
    <t>pfam02397; (1.58e-45)</t>
  </si>
  <si>
    <t>37.99/57.54/84.77</t>
    <phoneticPr fontId="1" type="noConversion"/>
  </si>
  <si>
    <t>AWM66_RS02940</t>
  </si>
  <si>
    <t>AWM66_RS02935</t>
  </si>
  <si>
    <t>AWM66_RS02930</t>
  </si>
  <si>
    <t>D1004_RS07375</t>
  </si>
  <si>
    <t>36.44/55.36/93.15</t>
    <phoneticPr fontId="1" type="noConversion"/>
  </si>
  <si>
    <t>D1004_RS07380</t>
  </si>
  <si>
    <t>COG1596; (1.19e-20)</t>
  </si>
  <si>
    <t>57.63/77.86/95.94</t>
    <phoneticPr fontId="1" type="noConversion"/>
  </si>
  <si>
    <t>D1004_RS07385</t>
  </si>
  <si>
    <t>PRK11519; (7.78e-47)</t>
  </si>
  <si>
    <t>68.72/82.05/97.98</t>
    <phoneticPr fontId="1" type="noConversion"/>
  </si>
  <si>
    <t>D1004_RS07390</t>
  </si>
  <si>
    <t>PRK15182; (1.75e-175)</t>
  </si>
  <si>
    <t>58.00/73.78/97.19</t>
    <phoneticPr fontId="1" type="noConversion"/>
  </si>
  <si>
    <t>D1004_RS07395</t>
  </si>
  <si>
    <t>FucNAc synthetase FnlA; (ADI43265.1)</t>
    <phoneticPr fontId="1" type="noConversion"/>
  </si>
  <si>
    <t>66.77/83.23/97.35</t>
    <phoneticPr fontId="1" type="noConversion"/>
  </si>
  <si>
    <t>D1004_RS07400</t>
  </si>
  <si>
    <t>rmlD</t>
    <phoneticPr fontId="1" type="noConversion"/>
  </si>
  <si>
    <t>cd05254; (8.92e-69)</t>
    <phoneticPr fontId="1" type="noConversion"/>
  </si>
  <si>
    <t>dTDP-4-dehydrorhamnose reductase; (AIG56905.1)</t>
    <phoneticPr fontId="1" type="noConversion"/>
  </si>
  <si>
    <t>37.69/58.85/86.88</t>
    <phoneticPr fontId="1" type="noConversion"/>
  </si>
  <si>
    <t>D1004_RS07405</t>
  </si>
  <si>
    <t>cd13128; (5.83e-21)</t>
  </si>
  <si>
    <t>O antigen flippase; (ADN43837.1)</t>
    <phoneticPr fontId="1" type="noConversion"/>
  </si>
  <si>
    <t>33.25/54.31/74.30</t>
    <phoneticPr fontId="1" type="noConversion"/>
  </si>
  <si>
    <t>D1004_RS07410</t>
  </si>
  <si>
    <t>COG0463; (1.89e-10)</t>
  </si>
  <si>
    <t>Glycosyltransferase family 2 protein ; (WP_124806940.1)</t>
    <phoneticPr fontId="1" type="noConversion"/>
  </si>
  <si>
    <t>31.68/47.28/89.93</t>
    <phoneticPr fontId="1" type="noConversion"/>
  </si>
  <si>
    <t>D1004_RS07415</t>
  </si>
  <si>
    <t>pfam14897; (1.41e-20)</t>
  </si>
  <si>
    <t>O-antigen polymerase; (ALC76397.1)</t>
    <phoneticPr fontId="1" type="noConversion"/>
  </si>
  <si>
    <t>29.70/50.30/89.53</t>
    <phoneticPr fontId="1" type="noConversion"/>
  </si>
  <si>
    <t>D1004_RS07420</t>
  </si>
  <si>
    <t>cd03820; (1.99e-90)</t>
  </si>
  <si>
    <t>Glycosyltransferase; (AAZ20762.1)</t>
    <phoneticPr fontId="1" type="noConversion"/>
  </si>
  <si>
    <t>40.80/58.62/98.86</t>
    <phoneticPr fontId="1" type="noConversion"/>
  </si>
  <si>
    <t>D1004_RS07425</t>
  </si>
  <si>
    <t>cd00761; (1.29e-35)</t>
  </si>
  <si>
    <t>Glycosyltransferase family 2 protein ; (WP_124806937.1)</t>
    <phoneticPr fontId="1" type="noConversion"/>
  </si>
  <si>
    <t>57.60/76.80/99.20</t>
    <phoneticPr fontId="1" type="noConversion"/>
  </si>
  <si>
    <t>D1004_RS07430</t>
  </si>
  <si>
    <t>PRK09677; (4.29e-65)</t>
  </si>
  <si>
    <t>O-acetyl transferase ; (ABX39506.1)</t>
    <phoneticPr fontId="1" type="noConversion"/>
  </si>
  <si>
    <t>52.36/68.59/97.42</t>
    <phoneticPr fontId="1" type="noConversion"/>
  </si>
  <si>
    <t>D1004_RS07435</t>
  </si>
  <si>
    <t>cd05256; (2.25e-86)</t>
  </si>
  <si>
    <t>NAD-dependent epimerase/dehydratase family protein; (WP_004680134.1)</t>
    <phoneticPr fontId="1" type="noConversion"/>
  </si>
  <si>
    <t>85.94/93.63/100</t>
  </si>
  <si>
    <t>D1004_RS07440</t>
  </si>
  <si>
    <t>Lipopolysaccharide biosynthesis protein; (WP_124806933.1)</t>
    <phoneticPr fontId="1" type="noConversion"/>
  </si>
  <si>
    <t>68.66/82.39/98.53</t>
    <phoneticPr fontId="1" type="noConversion"/>
  </si>
  <si>
    <t>D1004_RS07445</t>
  </si>
  <si>
    <t>cd05232; (4.20e-60)</t>
  </si>
  <si>
    <t>Short-chain dehydrogenases/reductases GalE; (ALK48506.1)</t>
    <phoneticPr fontId="1" type="noConversion"/>
  </si>
  <si>
    <t>31.37/50.00/93.46</t>
    <phoneticPr fontId="1" type="noConversion"/>
  </si>
  <si>
    <t>D1004_RS07450</t>
  </si>
  <si>
    <t>pfam02397; (7.90e-67)</t>
    <phoneticPr fontId="1" type="noConversion"/>
  </si>
  <si>
    <t>75.14/83.43/99.45</t>
    <phoneticPr fontId="1" type="noConversion"/>
  </si>
  <si>
    <t>D1004_RS07455</t>
  </si>
  <si>
    <t>TIGR04181; (1.07e-155)</t>
  </si>
  <si>
    <t>Aminotransferase; (ABK81658.1)</t>
    <phoneticPr fontId="1" type="noConversion"/>
  </si>
  <si>
    <t>49.58/71.03/95.63</t>
    <phoneticPr fontId="1" type="noConversion"/>
  </si>
  <si>
    <t>D1004_RS07460</t>
  </si>
  <si>
    <t>pfam02397; (1.75e-51)</t>
  </si>
  <si>
    <t>62.30/79.06/98.45</t>
    <phoneticPr fontId="1" type="noConversion"/>
  </si>
  <si>
    <t>D1004_RS07465</t>
  </si>
  <si>
    <t>pfam00908; (1.10e-105)</t>
  </si>
  <si>
    <t>dTDP-4-dehydrorhamnose 3,5-epimerase; (ALC76394.1)</t>
    <phoneticPr fontId="1" type="noConversion"/>
  </si>
  <si>
    <t>56.50/71.75/97.24</t>
    <phoneticPr fontId="1" type="noConversion"/>
  </si>
  <si>
    <t>D1004_RS07470</t>
  </si>
  <si>
    <t>rmlB</t>
    <phoneticPr fontId="1" type="noConversion"/>
  </si>
  <si>
    <t>dTDP-Glc 4,6-dehydratase; (AGO01092.1)</t>
    <phoneticPr fontId="1" type="noConversion"/>
  </si>
  <si>
    <t>57.30/72.75/94.74</t>
    <phoneticPr fontId="1" type="noConversion"/>
  </si>
  <si>
    <t>D1004_RS07475</t>
  </si>
  <si>
    <t>glucose-1-phosphate thymidylyltransferase 1; (AIG62809.1)</t>
    <phoneticPr fontId="1" type="noConversion"/>
  </si>
  <si>
    <t>Supplementary Table  1. The strains and the published genome data used in this study</t>
    <phoneticPr fontId="1" type="noConversion"/>
  </si>
  <si>
    <t>Supplementary Table 3. The specificity and the sensitivity of genes significantly associated with Serotype 1, 2, 10 and 11.</t>
    <phoneticPr fontId="1" type="noConversion"/>
  </si>
  <si>
    <t>Supplementary Table 5 Functional prediction of the gene in O-antigen gene cluster of R. anatipestifer serotype 1, 3, 4, 5, 6, 7, 8, 10, 11 and 12</t>
    <phoneticPr fontId="1" type="noConversion"/>
  </si>
  <si>
    <t>Supplementary Table 4 Location, length and GC content of O antigen gene cluster of 38 strains of Riemerella anatipestifer</t>
    <phoneticPr fontId="1" type="noConversion"/>
  </si>
  <si>
    <t>Supplementary Table 2. Information of  509 known O-antigen gene clusters from the NCB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[Red]\(0.0000\)"/>
    <numFmt numFmtId="177" formatCode="0.00_);[Red]\(0.0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49" fontId="0" fillId="0" borderId="0" xfId="0" applyNumberFormat="1"/>
    <xf numFmtId="49" fontId="2" fillId="0" borderId="1" xfId="0" applyNumberFormat="1" applyFont="1" applyBorder="1" applyAlignment="1">
      <alignment horizontal="center"/>
    </xf>
    <xf numFmtId="49" fontId="2" fillId="0" borderId="1" xfId="0" applyNumberFormat="1" applyFont="1" applyBorder="1" applyAlignment="1">
      <alignment horizontal="left"/>
    </xf>
    <xf numFmtId="0" fontId="2" fillId="0" borderId="1" xfId="0" applyNumberFormat="1" applyFont="1" applyBorder="1" applyAlignment="1">
      <alignment horizontal="center"/>
    </xf>
    <xf numFmtId="49" fontId="3" fillId="0" borderId="0" xfId="0" applyNumberFormat="1" applyFont="1" applyFill="1" applyAlignment="1">
      <alignment horizontal="center"/>
    </xf>
    <xf numFmtId="49" fontId="3" fillId="0" borderId="0" xfId="0" applyNumberFormat="1" applyFont="1" applyFill="1" applyAlignment="1">
      <alignment horizontal="left"/>
    </xf>
    <xf numFmtId="0" fontId="3" fillId="0" borderId="0" xfId="0" applyNumberFormat="1" applyFont="1" applyFill="1" applyAlignment="1">
      <alignment horizontal="center"/>
    </xf>
    <xf numFmtId="49" fontId="4" fillId="0" borderId="0" xfId="0" applyNumberFormat="1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left" vertical="center"/>
    </xf>
    <xf numFmtId="0" fontId="4" fillId="0" borderId="0" xfId="0" applyNumberFormat="1" applyFont="1" applyFill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left"/>
    </xf>
    <xf numFmtId="0" fontId="3" fillId="0" borderId="0" xfId="0" applyNumberFormat="1" applyFont="1" applyFill="1" applyBorder="1" applyAlignment="1">
      <alignment horizontal="center"/>
    </xf>
    <xf numFmtId="49" fontId="4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left" vertical="center"/>
    </xf>
    <xf numFmtId="0" fontId="4" fillId="0" borderId="0" xfId="0" applyNumberFormat="1" applyFont="1" applyAlignment="1">
      <alignment horizontal="center" vertical="center"/>
    </xf>
    <xf numFmtId="49" fontId="4" fillId="2" borderId="0" xfId="0" applyNumberFormat="1" applyFont="1" applyFill="1" applyAlignment="1">
      <alignment horizontal="center" vertical="center"/>
    </xf>
    <xf numFmtId="49" fontId="4" fillId="2" borderId="0" xfId="0" applyNumberFormat="1" applyFont="1" applyFill="1" applyAlignment="1">
      <alignment horizontal="left" vertical="center"/>
    </xf>
    <xf numFmtId="49" fontId="3" fillId="0" borderId="0" xfId="0" applyNumberFormat="1" applyFont="1" applyAlignment="1">
      <alignment horizontal="left"/>
    </xf>
    <xf numFmtId="0" fontId="4" fillId="2" borderId="0" xfId="0" applyNumberFormat="1" applyFont="1" applyFill="1" applyAlignment="1">
      <alignment horizontal="center" vertical="center"/>
    </xf>
    <xf numFmtId="0" fontId="3" fillId="0" borderId="0" xfId="0" applyNumberFormat="1" applyFont="1" applyAlignment="1">
      <alignment horizontal="center"/>
    </xf>
    <xf numFmtId="49" fontId="4" fillId="0" borderId="2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/>
    </xf>
    <xf numFmtId="49" fontId="4" fillId="0" borderId="2" xfId="0" applyNumberFormat="1" applyFont="1" applyBorder="1" applyAlignment="1">
      <alignment horizontal="left" vertical="center"/>
    </xf>
    <xf numFmtId="0" fontId="4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176" fontId="0" fillId="0" borderId="0" xfId="0" applyNumberFormat="1"/>
    <xf numFmtId="0" fontId="2" fillId="0" borderId="3" xfId="0" applyFont="1" applyFill="1" applyBorder="1" applyAlignment="1">
      <alignment horizontal="center" vertical="center"/>
    </xf>
    <xf numFmtId="177" fontId="2" fillId="0" borderId="3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/>
    </xf>
    <xf numFmtId="0" fontId="3" fillId="0" borderId="0" xfId="0" applyFont="1" applyFill="1" applyBorder="1" applyAlignment="1">
      <alignment vertical="center"/>
    </xf>
    <xf numFmtId="0" fontId="3" fillId="0" borderId="4" xfId="0" applyFont="1" applyFill="1" applyBorder="1" applyAlignment="1">
      <alignment vertical="center"/>
    </xf>
    <xf numFmtId="177" fontId="3" fillId="0" borderId="4" xfId="0" applyNumberFormat="1" applyFont="1" applyFill="1" applyBorder="1" applyAlignment="1">
      <alignment vertical="center"/>
    </xf>
    <xf numFmtId="176" fontId="3" fillId="0" borderId="4" xfId="0" applyNumberFormat="1" applyFont="1" applyFill="1" applyBorder="1" applyAlignment="1">
      <alignment vertical="center"/>
    </xf>
    <xf numFmtId="0" fontId="3" fillId="0" borderId="0" xfId="0" applyFont="1" applyFill="1" applyBorder="1" applyAlignment="1">
      <alignment horizontal="center"/>
    </xf>
    <xf numFmtId="177" fontId="3" fillId="0" borderId="0" xfId="0" applyNumberFormat="1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177" fontId="3" fillId="0" borderId="0" xfId="0" applyNumberFormat="1" applyFont="1" applyBorder="1" applyAlignment="1">
      <alignment vertical="center"/>
    </xf>
    <xf numFmtId="176" fontId="3" fillId="0" borderId="0" xfId="0" applyNumberFormat="1" applyFont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2" xfId="0" applyFont="1" applyBorder="1" applyAlignment="1">
      <alignment vertical="center"/>
    </xf>
    <xf numFmtId="177" fontId="3" fillId="0" borderId="2" xfId="0" applyNumberFormat="1" applyFont="1" applyBorder="1" applyAlignment="1">
      <alignment vertical="center"/>
    </xf>
    <xf numFmtId="176" fontId="3" fillId="0" borderId="2" xfId="0" applyNumberFormat="1" applyFont="1" applyBorder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3" xfId="0" applyFont="1" applyBorder="1" applyAlignment="1">
      <alignment vertical="center"/>
    </xf>
    <xf numFmtId="177" fontId="2" fillId="0" borderId="3" xfId="0" applyNumberFormat="1" applyFont="1" applyBorder="1" applyAlignment="1">
      <alignment vertical="center"/>
    </xf>
    <xf numFmtId="177" fontId="2" fillId="0" borderId="3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177" fontId="3" fillId="0" borderId="0" xfId="0" applyNumberFormat="1" applyFont="1" applyAlignment="1">
      <alignment vertical="center"/>
    </xf>
    <xf numFmtId="0" fontId="3" fillId="3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2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left" vertical="center" wrapText="1"/>
    </xf>
    <xf numFmtId="0" fontId="6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7" fillId="0" borderId="0" xfId="0" applyFont="1" applyFill="1" applyBorder="1" applyAlignment="1" applyProtection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7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1"/>
  <sheetViews>
    <sheetView workbookViewId="0"/>
  </sheetViews>
  <sheetFormatPr defaultRowHeight="14.4" x14ac:dyDescent="0.25"/>
  <cols>
    <col min="1" max="1" width="20.109375" customWidth="1"/>
    <col min="2" max="9" width="20.33203125" customWidth="1"/>
    <col min="10" max="10" width="21.6640625" customWidth="1"/>
  </cols>
  <sheetData>
    <row r="1" spans="1:9" x14ac:dyDescent="0.25">
      <c r="A1" t="s">
        <v>1579</v>
      </c>
      <c r="D1" s="1"/>
      <c r="E1" s="2"/>
      <c r="H1" s="3"/>
    </row>
    <row r="2" spans="1:9" ht="15.05" thickBot="1" x14ac:dyDescent="0.3">
      <c r="A2" s="4" t="s">
        <v>0</v>
      </c>
      <c r="B2" s="4" t="s">
        <v>1</v>
      </c>
      <c r="C2" s="4" t="s">
        <v>2</v>
      </c>
      <c r="D2" s="5" t="s">
        <v>3</v>
      </c>
      <c r="E2" s="6" t="s">
        <v>4</v>
      </c>
      <c r="F2" s="4" t="s">
        <v>5</v>
      </c>
      <c r="G2" s="4" t="s">
        <v>6</v>
      </c>
      <c r="H2" s="4" t="s">
        <v>7</v>
      </c>
      <c r="I2" s="4" t="s">
        <v>8</v>
      </c>
    </row>
    <row r="3" spans="1:9" x14ac:dyDescent="0.25">
      <c r="A3" s="7" t="s">
        <v>9</v>
      </c>
      <c r="B3" s="7" t="s">
        <v>10</v>
      </c>
      <c r="C3" s="8" t="s">
        <v>11</v>
      </c>
      <c r="D3" s="8" t="s">
        <v>12</v>
      </c>
      <c r="E3" s="9">
        <v>1</v>
      </c>
      <c r="F3" s="7" t="s">
        <v>13</v>
      </c>
      <c r="G3" s="7">
        <v>35.01</v>
      </c>
      <c r="H3" s="7" t="s">
        <v>14</v>
      </c>
      <c r="I3" s="7" t="s">
        <v>15</v>
      </c>
    </row>
    <row r="4" spans="1:9" x14ac:dyDescent="0.25">
      <c r="A4" s="7" t="s">
        <v>16</v>
      </c>
      <c r="B4" s="7" t="s">
        <v>17</v>
      </c>
      <c r="C4" s="8" t="s">
        <v>18</v>
      </c>
      <c r="D4" s="8" t="s">
        <v>19</v>
      </c>
      <c r="E4" s="9">
        <v>1</v>
      </c>
      <c r="F4" s="7" t="s">
        <v>13</v>
      </c>
      <c r="G4" s="7">
        <v>35.01</v>
      </c>
      <c r="H4" s="7" t="s">
        <v>20</v>
      </c>
      <c r="I4" s="7" t="s">
        <v>21</v>
      </c>
    </row>
    <row r="5" spans="1:9" x14ac:dyDescent="0.25">
      <c r="A5" s="7" t="s">
        <v>22</v>
      </c>
      <c r="B5" s="7" t="s">
        <v>23</v>
      </c>
      <c r="C5" s="8" t="s">
        <v>24</v>
      </c>
      <c r="D5" s="8" t="s">
        <v>25</v>
      </c>
      <c r="E5" s="9">
        <v>1</v>
      </c>
      <c r="F5" s="7" t="s">
        <v>13</v>
      </c>
      <c r="G5" s="7">
        <v>34.799999999999997</v>
      </c>
      <c r="H5" s="7" t="s">
        <v>26</v>
      </c>
      <c r="I5" s="7"/>
    </row>
    <row r="6" spans="1:9" x14ac:dyDescent="0.25">
      <c r="A6" s="10" t="s">
        <v>27</v>
      </c>
      <c r="B6" s="7" t="s">
        <v>28</v>
      </c>
      <c r="C6" s="11" t="s">
        <v>11</v>
      </c>
      <c r="D6" s="11" t="s">
        <v>29</v>
      </c>
      <c r="E6" s="12">
        <v>1</v>
      </c>
      <c r="F6" s="7">
        <v>20</v>
      </c>
      <c r="G6" s="7">
        <v>34.979999999999997</v>
      </c>
      <c r="H6" s="7">
        <v>2.15</v>
      </c>
      <c r="I6" s="7"/>
    </row>
    <row r="7" spans="1:9" x14ac:dyDescent="0.25">
      <c r="A7" s="10" t="s">
        <v>30</v>
      </c>
      <c r="B7" s="7" t="s">
        <v>31</v>
      </c>
      <c r="C7" s="11" t="s">
        <v>32</v>
      </c>
      <c r="D7" s="11" t="s">
        <v>25</v>
      </c>
      <c r="E7" s="12">
        <v>1</v>
      </c>
      <c r="F7" s="7">
        <v>35</v>
      </c>
      <c r="G7" s="7">
        <v>35.270000000000003</v>
      </c>
      <c r="H7" s="7">
        <v>2.21</v>
      </c>
      <c r="I7" s="7"/>
    </row>
    <row r="8" spans="1:9" x14ac:dyDescent="0.25">
      <c r="A8" s="10" t="s">
        <v>33</v>
      </c>
      <c r="B8" s="7" t="s">
        <v>34</v>
      </c>
      <c r="C8" s="11" t="s">
        <v>35</v>
      </c>
      <c r="D8" s="11" t="s">
        <v>25</v>
      </c>
      <c r="E8" s="12">
        <v>1</v>
      </c>
      <c r="F8" s="7">
        <v>193</v>
      </c>
      <c r="G8" s="7">
        <v>34.75</v>
      </c>
      <c r="H8" s="7">
        <v>2.36</v>
      </c>
      <c r="I8" s="7"/>
    </row>
    <row r="9" spans="1:9" x14ac:dyDescent="0.25">
      <c r="A9" s="13" t="s">
        <v>36</v>
      </c>
      <c r="B9" s="13" t="s">
        <v>37</v>
      </c>
      <c r="C9" s="14" t="s">
        <v>38</v>
      </c>
      <c r="D9" s="14" t="s">
        <v>19</v>
      </c>
      <c r="E9" s="15">
        <v>1</v>
      </c>
      <c r="F9" s="13">
        <v>29</v>
      </c>
      <c r="G9" s="13">
        <v>34.97</v>
      </c>
      <c r="H9" s="13" t="s">
        <v>39</v>
      </c>
      <c r="I9" s="7" t="s">
        <v>40</v>
      </c>
    </row>
    <row r="10" spans="1:9" x14ac:dyDescent="0.25">
      <c r="A10" s="7" t="s">
        <v>41</v>
      </c>
      <c r="B10" s="7" t="s">
        <v>42</v>
      </c>
      <c r="C10" s="8" t="s">
        <v>43</v>
      </c>
      <c r="D10" s="8" t="s">
        <v>19</v>
      </c>
      <c r="E10" s="9">
        <v>2</v>
      </c>
      <c r="F10" s="7" t="s">
        <v>13</v>
      </c>
      <c r="G10" s="7">
        <v>35.04</v>
      </c>
      <c r="H10" s="7" t="s">
        <v>20</v>
      </c>
      <c r="I10" s="7" t="s">
        <v>15</v>
      </c>
    </row>
    <row r="11" spans="1:9" x14ac:dyDescent="0.25">
      <c r="A11" s="7" t="s">
        <v>44</v>
      </c>
      <c r="B11" s="7" t="s">
        <v>45</v>
      </c>
      <c r="C11" s="8" t="s">
        <v>46</v>
      </c>
      <c r="D11" s="8" t="s">
        <v>25</v>
      </c>
      <c r="E11" s="9">
        <v>2</v>
      </c>
      <c r="F11" s="7">
        <v>37</v>
      </c>
      <c r="G11" s="7">
        <v>34.979999999999997</v>
      </c>
      <c r="H11" s="7" t="s">
        <v>47</v>
      </c>
      <c r="I11" s="7"/>
    </row>
    <row r="12" spans="1:9" x14ac:dyDescent="0.25">
      <c r="A12" s="7" t="s">
        <v>48</v>
      </c>
      <c r="B12" s="7" t="s">
        <v>49</v>
      </c>
      <c r="C12" s="8" t="s">
        <v>50</v>
      </c>
      <c r="D12" s="8" t="s">
        <v>25</v>
      </c>
      <c r="E12" s="9">
        <v>2</v>
      </c>
      <c r="F12" s="7">
        <v>26</v>
      </c>
      <c r="G12" s="7">
        <v>34.97</v>
      </c>
      <c r="H12" s="7" t="s">
        <v>51</v>
      </c>
      <c r="I12" s="7"/>
    </row>
    <row r="13" spans="1:9" x14ac:dyDescent="0.25">
      <c r="A13" s="7" t="s">
        <v>52</v>
      </c>
      <c r="B13" s="7" t="s">
        <v>53</v>
      </c>
      <c r="C13" s="8" t="s">
        <v>32</v>
      </c>
      <c r="D13" s="8" t="s">
        <v>25</v>
      </c>
      <c r="E13" s="9">
        <v>2</v>
      </c>
      <c r="F13" s="7">
        <v>50</v>
      </c>
      <c r="G13" s="7">
        <v>34.99</v>
      </c>
      <c r="H13" s="7" t="s">
        <v>47</v>
      </c>
      <c r="I13" s="7"/>
    </row>
    <row r="14" spans="1:9" x14ac:dyDescent="0.25">
      <c r="A14" s="7" t="s">
        <v>54</v>
      </c>
      <c r="B14" s="7" t="s">
        <v>55</v>
      </c>
      <c r="C14" s="8" t="s">
        <v>56</v>
      </c>
      <c r="D14" s="8" t="s">
        <v>25</v>
      </c>
      <c r="E14" s="9">
        <v>2</v>
      </c>
      <c r="F14" s="7">
        <v>30</v>
      </c>
      <c r="G14" s="7">
        <v>35.01</v>
      </c>
      <c r="H14" s="7" t="s">
        <v>57</v>
      </c>
      <c r="I14" s="7"/>
    </row>
    <row r="15" spans="1:9" x14ac:dyDescent="0.25">
      <c r="A15" s="7" t="s">
        <v>58</v>
      </c>
      <c r="B15" s="7" t="s">
        <v>59</v>
      </c>
      <c r="C15" s="8" t="s">
        <v>56</v>
      </c>
      <c r="D15" s="8" t="s">
        <v>25</v>
      </c>
      <c r="E15" s="9">
        <v>2</v>
      </c>
      <c r="F15" s="7">
        <v>24</v>
      </c>
      <c r="G15" s="7">
        <v>34.97</v>
      </c>
      <c r="H15" s="7" t="s">
        <v>60</v>
      </c>
      <c r="I15" s="7"/>
    </row>
    <row r="16" spans="1:9" x14ac:dyDescent="0.25">
      <c r="A16" s="7" t="s">
        <v>61</v>
      </c>
      <c r="B16" s="7" t="s">
        <v>62</v>
      </c>
      <c r="C16" s="8" t="s">
        <v>63</v>
      </c>
      <c r="D16" s="8" t="s">
        <v>25</v>
      </c>
      <c r="E16" s="9">
        <v>2</v>
      </c>
      <c r="F16" s="7">
        <v>40</v>
      </c>
      <c r="G16" s="7">
        <v>34.99</v>
      </c>
      <c r="H16" s="7" t="s">
        <v>64</v>
      </c>
      <c r="I16" s="7"/>
    </row>
    <row r="17" spans="1:9" x14ac:dyDescent="0.25">
      <c r="A17" s="7" t="s">
        <v>65</v>
      </c>
      <c r="B17" s="7" t="s">
        <v>66</v>
      </c>
      <c r="C17" s="8" t="s">
        <v>67</v>
      </c>
      <c r="D17" s="8" t="s">
        <v>25</v>
      </c>
      <c r="E17" s="9">
        <v>2</v>
      </c>
      <c r="F17" s="7">
        <v>17</v>
      </c>
      <c r="G17" s="7">
        <v>34.979999999999997</v>
      </c>
      <c r="H17" s="7" t="s">
        <v>60</v>
      </c>
      <c r="I17" s="7"/>
    </row>
    <row r="18" spans="1:9" x14ac:dyDescent="0.25">
      <c r="A18" s="7" t="s">
        <v>68</v>
      </c>
      <c r="B18" s="7" t="s">
        <v>69</v>
      </c>
      <c r="C18" s="8" t="s">
        <v>46</v>
      </c>
      <c r="D18" s="8" t="s">
        <v>25</v>
      </c>
      <c r="E18" s="9">
        <v>2</v>
      </c>
      <c r="F18" s="7">
        <v>52</v>
      </c>
      <c r="G18" s="7">
        <v>34.979999999999997</v>
      </c>
      <c r="H18" s="7" t="s">
        <v>47</v>
      </c>
      <c r="I18" s="7"/>
    </row>
    <row r="19" spans="1:9" x14ac:dyDescent="0.25">
      <c r="A19" s="13" t="s">
        <v>70</v>
      </c>
      <c r="B19" s="13" t="s">
        <v>71</v>
      </c>
      <c r="C19" s="14" t="s">
        <v>63</v>
      </c>
      <c r="D19" s="14" t="s">
        <v>19</v>
      </c>
      <c r="E19" s="15">
        <v>2</v>
      </c>
      <c r="F19" s="13" t="s">
        <v>13</v>
      </c>
      <c r="G19" s="13">
        <v>35.01</v>
      </c>
      <c r="H19" s="13" t="s">
        <v>72</v>
      </c>
      <c r="I19" s="7" t="s">
        <v>73</v>
      </c>
    </row>
    <row r="20" spans="1:9" x14ac:dyDescent="0.25">
      <c r="A20" s="10" t="s">
        <v>74</v>
      </c>
      <c r="B20" s="7" t="s">
        <v>75</v>
      </c>
      <c r="C20" s="11" t="s">
        <v>76</v>
      </c>
      <c r="D20" s="11" t="s">
        <v>19</v>
      </c>
      <c r="E20" s="12">
        <v>2</v>
      </c>
      <c r="F20" s="7">
        <v>64</v>
      </c>
      <c r="G20" s="7">
        <v>34.82</v>
      </c>
      <c r="H20" s="7">
        <v>2.2999999999999998</v>
      </c>
      <c r="I20" s="7"/>
    </row>
    <row r="21" spans="1:9" x14ac:dyDescent="0.25">
      <c r="A21" s="10" t="s">
        <v>77</v>
      </c>
      <c r="B21" s="7" t="s">
        <v>78</v>
      </c>
      <c r="C21" s="11" t="s">
        <v>76</v>
      </c>
      <c r="D21" s="11" t="s">
        <v>79</v>
      </c>
      <c r="E21" s="12">
        <v>3</v>
      </c>
      <c r="F21" s="7">
        <v>249</v>
      </c>
      <c r="G21" s="7">
        <v>34.82</v>
      </c>
      <c r="H21" s="7">
        <v>2.33</v>
      </c>
      <c r="I21" s="7" t="s">
        <v>15</v>
      </c>
    </row>
    <row r="22" spans="1:9" x14ac:dyDescent="0.25">
      <c r="A22" s="10" t="s">
        <v>80</v>
      </c>
      <c r="B22" s="7" t="s">
        <v>81</v>
      </c>
      <c r="C22" s="11" t="s">
        <v>76</v>
      </c>
      <c r="D22" s="11" t="s">
        <v>79</v>
      </c>
      <c r="E22" s="12">
        <v>4</v>
      </c>
      <c r="F22" s="7">
        <v>48</v>
      </c>
      <c r="G22" s="7">
        <v>35.409999999999997</v>
      </c>
      <c r="H22" s="7">
        <v>2.3199999999999998</v>
      </c>
      <c r="I22" s="7" t="s">
        <v>15</v>
      </c>
    </row>
    <row r="23" spans="1:9" x14ac:dyDescent="0.25">
      <c r="A23" s="10" t="s">
        <v>82</v>
      </c>
      <c r="B23" s="7" t="s">
        <v>83</v>
      </c>
      <c r="C23" s="11" t="s">
        <v>76</v>
      </c>
      <c r="D23" s="11" t="s">
        <v>79</v>
      </c>
      <c r="E23" s="12">
        <v>5</v>
      </c>
      <c r="F23" s="7">
        <v>32</v>
      </c>
      <c r="G23" s="7">
        <v>34.96</v>
      </c>
      <c r="H23" s="7">
        <v>2.14</v>
      </c>
      <c r="I23" s="7" t="s">
        <v>15</v>
      </c>
    </row>
    <row r="24" spans="1:9" x14ac:dyDescent="0.25">
      <c r="A24" s="7" t="s">
        <v>84</v>
      </c>
      <c r="B24" s="7" t="s">
        <v>85</v>
      </c>
      <c r="C24" s="8" t="s">
        <v>56</v>
      </c>
      <c r="D24" s="8" t="s">
        <v>25</v>
      </c>
      <c r="E24" s="9">
        <v>6</v>
      </c>
      <c r="F24" s="7">
        <v>28</v>
      </c>
      <c r="G24" s="7">
        <v>34.93</v>
      </c>
      <c r="H24" s="7" t="s">
        <v>60</v>
      </c>
      <c r="I24" s="7" t="s">
        <v>15</v>
      </c>
    </row>
    <row r="25" spans="1:9" x14ac:dyDescent="0.25">
      <c r="A25" s="10" t="s">
        <v>86</v>
      </c>
      <c r="B25" s="7" t="s">
        <v>87</v>
      </c>
      <c r="C25" s="11" t="s">
        <v>76</v>
      </c>
      <c r="D25" s="11" t="s">
        <v>19</v>
      </c>
      <c r="E25" s="12">
        <v>6</v>
      </c>
      <c r="F25" s="7">
        <v>154</v>
      </c>
      <c r="G25" s="7">
        <v>34.81</v>
      </c>
      <c r="H25" s="7">
        <v>2.17</v>
      </c>
      <c r="I25" s="7"/>
    </row>
    <row r="26" spans="1:9" x14ac:dyDescent="0.25">
      <c r="A26" s="10" t="s">
        <v>88</v>
      </c>
      <c r="B26" s="7" t="s">
        <v>89</v>
      </c>
      <c r="C26" s="11" t="s">
        <v>90</v>
      </c>
      <c r="D26" s="11" t="s">
        <v>91</v>
      </c>
      <c r="E26" s="12">
        <v>6</v>
      </c>
      <c r="F26" s="7">
        <v>23</v>
      </c>
      <c r="G26" s="7">
        <v>35.17</v>
      </c>
      <c r="H26" s="7">
        <v>2.2400000000000002</v>
      </c>
      <c r="I26" s="7"/>
    </row>
    <row r="27" spans="1:9" x14ac:dyDescent="0.25">
      <c r="A27" s="10" t="s">
        <v>92</v>
      </c>
      <c r="B27" s="7" t="s">
        <v>93</v>
      </c>
      <c r="C27" s="11" t="s">
        <v>46</v>
      </c>
      <c r="D27" s="11" t="s">
        <v>91</v>
      </c>
      <c r="E27" s="12">
        <v>7</v>
      </c>
      <c r="F27" s="7">
        <v>28</v>
      </c>
      <c r="G27" s="7">
        <v>35.03</v>
      </c>
      <c r="H27" s="7">
        <v>2.29</v>
      </c>
      <c r="I27" s="7"/>
    </row>
    <row r="28" spans="1:9" x14ac:dyDescent="0.25">
      <c r="A28" s="10" t="s">
        <v>94</v>
      </c>
      <c r="B28" s="7" t="s">
        <v>95</v>
      </c>
      <c r="C28" s="11" t="s">
        <v>46</v>
      </c>
      <c r="D28" s="11" t="s">
        <v>25</v>
      </c>
      <c r="E28" s="12">
        <v>7</v>
      </c>
      <c r="F28" s="7">
        <v>30</v>
      </c>
      <c r="G28" s="7">
        <v>35.020000000000003</v>
      </c>
      <c r="H28" s="7">
        <v>2.12</v>
      </c>
      <c r="I28" s="7" t="s">
        <v>15</v>
      </c>
    </row>
    <row r="29" spans="1:9" x14ac:dyDescent="0.25">
      <c r="A29" s="10" t="s">
        <v>96</v>
      </c>
      <c r="B29" s="7" t="s">
        <v>97</v>
      </c>
      <c r="C29" s="11" t="s">
        <v>46</v>
      </c>
      <c r="D29" s="11" t="s">
        <v>25</v>
      </c>
      <c r="E29" s="12">
        <v>7</v>
      </c>
      <c r="F29" s="7">
        <v>32</v>
      </c>
      <c r="G29" s="7">
        <v>35.020000000000003</v>
      </c>
      <c r="H29" s="7">
        <v>2.12</v>
      </c>
      <c r="I29" s="7"/>
    </row>
    <row r="30" spans="1:9" x14ac:dyDescent="0.25">
      <c r="A30" s="10" t="s">
        <v>98</v>
      </c>
      <c r="B30" s="7" t="s">
        <v>99</v>
      </c>
      <c r="C30" s="11" t="s">
        <v>76</v>
      </c>
      <c r="D30" s="11" t="s">
        <v>79</v>
      </c>
      <c r="E30" s="12">
        <v>8</v>
      </c>
      <c r="F30" s="7">
        <v>26</v>
      </c>
      <c r="G30" s="7">
        <v>35.26</v>
      </c>
      <c r="H30" s="7">
        <v>2.31</v>
      </c>
      <c r="I30" s="7" t="s">
        <v>15</v>
      </c>
    </row>
    <row r="31" spans="1:9" x14ac:dyDescent="0.25">
      <c r="A31" s="7" t="s">
        <v>100</v>
      </c>
      <c r="B31" s="7" t="s">
        <v>101</v>
      </c>
      <c r="C31" s="8" t="s">
        <v>32</v>
      </c>
      <c r="D31" s="8" t="s">
        <v>25</v>
      </c>
      <c r="E31" s="9">
        <v>10</v>
      </c>
      <c r="F31" s="7">
        <v>21</v>
      </c>
      <c r="G31" s="7">
        <v>34.97</v>
      </c>
      <c r="H31" s="7" t="s">
        <v>51</v>
      </c>
      <c r="I31" s="7"/>
    </row>
    <row r="32" spans="1:9" x14ac:dyDescent="0.25">
      <c r="A32" s="7" t="s">
        <v>102</v>
      </c>
      <c r="B32" s="7" t="s">
        <v>103</v>
      </c>
      <c r="C32" s="8" t="s">
        <v>104</v>
      </c>
      <c r="D32" s="8" t="s">
        <v>105</v>
      </c>
      <c r="E32" s="9">
        <v>10</v>
      </c>
      <c r="F32" s="7" t="s">
        <v>13</v>
      </c>
      <c r="G32" s="7">
        <v>34.97</v>
      </c>
      <c r="H32" s="7" t="s">
        <v>106</v>
      </c>
      <c r="I32" s="7" t="s">
        <v>107</v>
      </c>
    </row>
    <row r="33" spans="1:9" x14ac:dyDescent="0.25">
      <c r="A33" s="16" t="s">
        <v>108</v>
      </c>
      <c r="B33" s="17" t="s">
        <v>109</v>
      </c>
      <c r="C33" s="18" t="s">
        <v>76</v>
      </c>
      <c r="D33" s="18" t="s">
        <v>79</v>
      </c>
      <c r="E33" s="19">
        <v>10</v>
      </c>
      <c r="F33" s="17">
        <v>67</v>
      </c>
      <c r="G33" s="17">
        <v>34.83</v>
      </c>
      <c r="H33" s="17">
        <v>2.29</v>
      </c>
      <c r="I33" s="17"/>
    </row>
    <row r="34" spans="1:9" x14ac:dyDescent="0.25">
      <c r="A34" s="20" t="s">
        <v>110</v>
      </c>
      <c r="B34" s="17" t="s">
        <v>111</v>
      </c>
      <c r="C34" s="21" t="s">
        <v>43</v>
      </c>
      <c r="D34" s="22" t="s">
        <v>25</v>
      </c>
      <c r="E34" s="23">
        <v>10</v>
      </c>
      <c r="F34" s="17">
        <v>34</v>
      </c>
      <c r="G34" s="17">
        <v>34.950000000000003</v>
      </c>
      <c r="H34" s="17">
        <v>2.09</v>
      </c>
      <c r="I34" s="17" t="s">
        <v>15</v>
      </c>
    </row>
    <row r="35" spans="1:9" x14ac:dyDescent="0.25">
      <c r="A35" s="20" t="s">
        <v>112</v>
      </c>
      <c r="B35" s="17" t="s">
        <v>113</v>
      </c>
      <c r="C35" s="21" t="s">
        <v>43</v>
      </c>
      <c r="D35" s="22" t="s">
        <v>25</v>
      </c>
      <c r="E35" s="23">
        <v>10</v>
      </c>
      <c r="F35" s="17">
        <v>37</v>
      </c>
      <c r="G35" s="17">
        <v>35.11</v>
      </c>
      <c r="H35" s="17">
        <v>2.2400000000000002</v>
      </c>
      <c r="I35" s="17"/>
    </row>
    <row r="36" spans="1:9" x14ac:dyDescent="0.25">
      <c r="A36" s="17" t="s">
        <v>114</v>
      </c>
      <c r="B36" s="17" t="s">
        <v>115</v>
      </c>
      <c r="C36" s="22" t="s">
        <v>32</v>
      </c>
      <c r="D36" s="22" t="s">
        <v>25</v>
      </c>
      <c r="E36" s="24">
        <v>11</v>
      </c>
      <c r="F36" s="17">
        <v>36</v>
      </c>
      <c r="G36" s="17">
        <v>34.96</v>
      </c>
      <c r="H36" s="17" t="s">
        <v>60</v>
      </c>
      <c r="I36" s="17" t="s">
        <v>15</v>
      </c>
    </row>
    <row r="37" spans="1:9" x14ac:dyDescent="0.25">
      <c r="A37" s="17" t="s">
        <v>116</v>
      </c>
      <c r="B37" s="17" t="s">
        <v>117</v>
      </c>
      <c r="C37" s="22" t="s">
        <v>46</v>
      </c>
      <c r="D37" s="22" t="s">
        <v>25</v>
      </c>
      <c r="E37" s="24">
        <v>11</v>
      </c>
      <c r="F37" s="17">
        <v>71</v>
      </c>
      <c r="G37" s="17">
        <v>35.06</v>
      </c>
      <c r="H37" s="17" t="s">
        <v>118</v>
      </c>
      <c r="I37" s="17"/>
    </row>
    <row r="38" spans="1:9" x14ac:dyDescent="0.25">
      <c r="A38" s="17" t="s">
        <v>119</v>
      </c>
      <c r="B38" s="17" t="s">
        <v>120</v>
      </c>
      <c r="C38" s="22" t="s">
        <v>46</v>
      </c>
      <c r="D38" s="22" t="s">
        <v>25</v>
      </c>
      <c r="E38" s="24">
        <v>11</v>
      </c>
      <c r="F38" s="17">
        <v>61</v>
      </c>
      <c r="G38" s="17">
        <v>34.99</v>
      </c>
      <c r="H38" s="17" t="s">
        <v>14</v>
      </c>
      <c r="I38" s="17"/>
    </row>
    <row r="39" spans="1:9" x14ac:dyDescent="0.25">
      <c r="A39" s="16" t="s">
        <v>121</v>
      </c>
      <c r="B39" s="17" t="s">
        <v>122</v>
      </c>
      <c r="C39" s="18" t="s">
        <v>76</v>
      </c>
      <c r="D39" s="18" t="s">
        <v>79</v>
      </c>
      <c r="E39" s="19">
        <v>11</v>
      </c>
      <c r="F39" s="17">
        <v>230</v>
      </c>
      <c r="G39" s="17">
        <v>34.869999999999997</v>
      </c>
      <c r="H39" s="17">
        <v>2.48</v>
      </c>
      <c r="I39" s="17"/>
    </row>
    <row r="40" spans="1:9" x14ac:dyDescent="0.25">
      <c r="A40" s="25" t="s">
        <v>123</v>
      </c>
      <c r="B40" s="26" t="s">
        <v>124</v>
      </c>
      <c r="C40" s="27" t="s">
        <v>76</v>
      </c>
      <c r="D40" s="27" t="s">
        <v>79</v>
      </c>
      <c r="E40" s="28">
        <v>12</v>
      </c>
      <c r="F40" s="26">
        <v>47</v>
      </c>
      <c r="G40" s="26">
        <v>34.799999999999997</v>
      </c>
      <c r="H40" s="26">
        <v>2.27</v>
      </c>
      <c r="I40" s="26" t="s">
        <v>15</v>
      </c>
    </row>
    <row r="41" spans="1:9" x14ac:dyDescent="0.25">
      <c r="A41" s="7" t="s">
        <v>125</v>
      </c>
      <c r="D41" s="1"/>
      <c r="E41" s="2"/>
      <c r="H41" s="3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E9F4B-6F0A-426F-A6F2-CD971C5CA120}">
  <dimension ref="A1:D511"/>
  <sheetViews>
    <sheetView tabSelected="1" workbookViewId="0"/>
  </sheetViews>
  <sheetFormatPr defaultRowHeight="14.4" x14ac:dyDescent="0.25"/>
  <cols>
    <col min="1" max="1" width="34" customWidth="1"/>
    <col min="2" max="2" width="13.88671875" customWidth="1"/>
    <col min="3" max="3" width="13.109375" customWidth="1"/>
    <col min="4" max="4" width="14.44140625" customWidth="1"/>
  </cols>
  <sheetData>
    <row r="1" spans="1:4" x14ac:dyDescent="0.25">
      <c r="A1" t="s">
        <v>1583</v>
      </c>
      <c r="D1" s="1"/>
    </row>
    <row r="2" spans="1:4" x14ac:dyDescent="0.25">
      <c r="A2" s="29" t="s">
        <v>126</v>
      </c>
      <c r="B2" s="29" t="s">
        <v>127</v>
      </c>
      <c r="C2" s="29" t="s">
        <v>128</v>
      </c>
      <c r="D2" s="30" t="s">
        <v>129</v>
      </c>
    </row>
    <row r="3" spans="1:4" x14ac:dyDescent="0.25">
      <c r="A3" s="31" t="s">
        <v>130</v>
      </c>
      <c r="B3" s="31">
        <v>19014</v>
      </c>
      <c r="C3" s="31">
        <v>20</v>
      </c>
      <c r="D3" s="32" t="s">
        <v>131</v>
      </c>
    </row>
    <row r="4" spans="1:4" x14ac:dyDescent="0.25">
      <c r="A4" s="31" t="s">
        <v>132</v>
      </c>
      <c r="B4" s="31">
        <v>18341</v>
      </c>
      <c r="C4" s="31">
        <v>15</v>
      </c>
      <c r="D4" s="32" t="s">
        <v>131</v>
      </c>
    </row>
    <row r="5" spans="1:4" x14ac:dyDescent="0.25">
      <c r="A5" s="31" t="s">
        <v>133</v>
      </c>
      <c r="B5" s="31">
        <v>26523</v>
      </c>
      <c r="C5" s="31">
        <v>19</v>
      </c>
      <c r="D5" s="32" t="s">
        <v>131</v>
      </c>
    </row>
    <row r="6" spans="1:4" x14ac:dyDescent="0.25">
      <c r="A6" s="31" t="s">
        <v>134</v>
      </c>
      <c r="B6" s="31">
        <v>21154</v>
      </c>
      <c r="C6" s="31">
        <v>19</v>
      </c>
      <c r="D6" s="32" t="s">
        <v>131</v>
      </c>
    </row>
    <row r="7" spans="1:4" x14ac:dyDescent="0.25">
      <c r="A7" s="31" t="s">
        <v>135</v>
      </c>
      <c r="B7" s="31">
        <v>16805</v>
      </c>
      <c r="C7" s="31">
        <v>15</v>
      </c>
      <c r="D7" s="32" t="s">
        <v>131</v>
      </c>
    </row>
    <row r="8" spans="1:4" x14ac:dyDescent="0.25">
      <c r="A8" s="31" t="s">
        <v>136</v>
      </c>
      <c r="B8" s="31">
        <v>17903</v>
      </c>
      <c r="C8" s="31">
        <v>17</v>
      </c>
      <c r="D8" s="32" t="s">
        <v>131</v>
      </c>
    </row>
    <row r="9" spans="1:4" x14ac:dyDescent="0.25">
      <c r="A9" s="31" t="s">
        <v>137</v>
      </c>
      <c r="B9" s="31">
        <v>18945</v>
      </c>
      <c r="C9" s="31">
        <v>18</v>
      </c>
      <c r="D9" s="32" t="s">
        <v>131</v>
      </c>
    </row>
    <row r="10" spans="1:4" x14ac:dyDescent="0.25">
      <c r="A10" s="31" t="s">
        <v>138</v>
      </c>
      <c r="B10" s="31">
        <v>19922</v>
      </c>
      <c r="C10" s="31">
        <v>18</v>
      </c>
      <c r="D10" s="32" t="s">
        <v>131</v>
      </c>
    </row>
    <row r="11" spans="1:4" x14ac:dyDescent="0.25">
      <c r="A11" s="31" t="s">
        <v>139</v>
      </c>
      <c r="B11" s="31">
        <v>17909</v>
      </c>
      <c r="C11" s="31">
        <v>16</v>
      </c>
      <c r="D11" s="32" t="s">
        <v>131</v>
      </c>
    </row>
    <row r="12" spans="1:4" x14ac:dyDescent="0.25">
      <c r="A12" s="31" t="s">
        <v>140</v>
      </c>
      <c r="B12" s="31">
        <v>16391</v>
      </c>
      <c r="C12" s="31">
        <v>16</v>
      </c>
      <c r="D12" s="32" t="s">
        <v>131</v>
      </c>
    </row>
    <row r="13" spans="1:4" x14ac:dyDescent="0.25">
      <c r="A13" s="31" t="s">
        <v>141</v>
      </c>
      <c r="B13" s="31">
        <v>16589</v>
      </c>
      <c r="C13" s="31">
        <v>15</v>
      </c>
      <c r="D13" s="32" t="s">
        <v>131</v>
      </c>
    </row>
    <row r="14" spans="1:4" x14ac:dyDescent="0.25">
      <c r="A14" s="31" t="s">
        <v>142</v>
      </c>
      <c r="B14" s="31">
        <v>9332</v>
      </c>
      <c r="C14" s="31">
        <v>9</v>
      </c>
      <c r="D14" s="32" t="s">
        <v>131</v>
      </c>
    </row>
    <row r="15" spans="1:4" x14ac:dyDescent="0.25">
      <c r="A15" s="31" t="s">
        <v>143</v>
      </c>
      <c r="B15" s="31">
        <v>14024</v>
      </c>
      <c r="C15" s="31">
        <v>12</v>
      </c>
      <c r="D15" s="32" t="s">
        <v>131</v>
      </c>
    </row>
    <row r="16" spans="1:4" x14ac:dyDescent="0.25">
      <c r="A16" s="31" t="s">
        <v>144</v>
      </c>
      <c r="B16" s="31">
        <v>15777</v>
      </c>
      <c r="C16" s="31">
        <v>14</v>
      </c>
      <c r="D16" s="32" t="s">
        <v>131</v>
      </c>
    </row>
    <row r="17" spans="1:4" x14ac:dyDescent="0.25">
      <c r="A17" s="31" t="s">
        <v>145</v>
      </c>
      <c r="B17" s="31">
        <v>15355</v>
      </c>
      <c r="C17" s="31">
        <v>15</v>
      </c>
      <c r="D17" s="32" t="s">
        <v>131</v>
      </c>
    </row>
    <row r="18" spans="1:4" x14ac:dyDescent="0.25">
      <c r="A18" s="31" t="s">
        <v>146</v>
      </c>
      <c r="B18" s="31">
        <v>16305</v>
      </c>
      <c r="C18" s="31">
        <v>14</v>
      </c>
      <c r="D18" s="32" t="s">
        <v>131</v>
      </c>
    </row>
    <row r="19" spans="1:4" x14ac:dyDescent="0.25">
      <c r="A19" s="31" t="s">
        <v>147</v>
      </c>
      <c r="B19" s="31">
        <v>21470</v>
      </c>
      <c r="C19" s="31">
        <v>19</v>
      </c>
      <c r="D19" s="32" t="s">
        <v>131</v>
      </c>
    </row>
    <row r="20" spans="1:4" x14ac:dyDescent="0.25">
      <c r="A20" s="31" t="s">
        <v>148</v>
      </c>
      <c r="B20" s="31">
        <v>17217</v>
      </c>
      <c r="C20" s="31">
        <v>17</v>
      </c>
      <c r="D20" s="32" t="s">
        <v>131</v>
      </c>
    </row>
    <row r="21" spans="1:4" x14ac:dyDescent="0.25">
      <c r="A21" s="31" t="s">
        <v>149</v>
      </c>
      <c r="B21" s="31">
        <v>19104</v>
      </c>
      <c r="C21" s="31">
        <v>18</v>
      </c>
      <c r="D21" s="32" t="s">
        <v>131</v>
      </c>
    </row>
    <row r="22" spans="1:4" x14ac:dyDescent="0.25">
      <c r="A22" s="31" t="s">
        <v>150</v>
      </c>
      <c r="B22" s="31">
        <v>15239</v>
      </c>
      <c r="C22" s="31">
        <v>14</v>
      </c>
      <c r="D22" s="32" t="s">
        <v>131</v>
      </c>
    </row>
    <row r="23" spans="1:4" x14ac:dyDescent="0.25">
      <c r="A23" s="31" t="s">
        <v>151</v>
      </c>
      <c r="B23" s="31">
        <v>21940</v>
      </c>
      <c r="C23" s="31">
        <v>20</v>
      </c>
      <c r="D23" s="32" t="s">
        <v>131</v>
      </c>
    </row>
    <row r="24" spans="1:4" x14ac:dyDescent="0.25">
      <c r="A24" s="31" t="s">
        <v>152</v>
      </c>
      <c r="B24" s="31">
        <v>19935</v>
      </c>
      <c r="C24" s="31">
        <v>18</v>
      </c>
      <c r="D24" s="32" t="s">
        <v>131</v>
      </c>
    </row>
    <row r="25" spans="1:4" x14ac:dyDescent="0.25">
      <c r="A25" s="31" t="s">
        <v>153</v>
      </c>
      <c r="B25" s="31">
        <v>16901</v>
      </c>
      <c r="C25" s="31">
        <v>14</v>
      </c>
      <c r="D25" s="32" t="s">
        <v>131</v>
      </c>
    </row>
    <row r="26" spans="1:4" x14ac:dyDescent="0.25">
      <c r="A26" s="31" t="s">
        <v>154</v>
      </c>
      <c r="B26" s="31">
        <v>19971</v>
      </c>
      <c r="C26" s="31">
        <v>19</v>
      </c>
      <c r="D26" s="32" t="s">
        <v>131</v>
      </c>
    </row>
    <row r="27" spans="1:4" x14ac:dyDescent="0.25">
      <c r="A27" s="31" t="s">
        <v>155</v>
      </c>
      <c r="B27" s="31">
        <v>15423</v>
      </c>
      <c r="C27" s="31">
        <v>12</v>
      </c>
      <c r="D27" s="32" t="s">
        <v>131</v>
      </c>
    </row>
    <row r="28" spans="1:4" x14ac:dyDescent="0.25">
      <c r="A28" s="31" t="s">
        <v>156</v>
      </c>
      <c r="B28" s="31">
        <v>13542</v>
      </c>
      <c r="C28" s="31">
        <v>13</v>
      </c>
      <c r="D28" s="32" t="s">
        <v>131</v>
      </c>
    </row>
    <row r="29" spans="1:4" x14ac:dyDescent="0.25">
      <c r="A29" s="31" t="s">
        <v>157</v>
      </c>
      <c r="B29" s="31">
        <v>19477</v>
      </c>
      <c r="C29" s="31">
        <v>19</v>
      </c>
      <c r="D29" s="32" t="s">
        <v>131</v>
      </c>
    </row>
    <row r="30" spans="1:4" x14ac:dyDescent="0.25">
      <c r="A30" s="31" t="s">
        <v>158</v>
      </c>
      <c r="B30" s="31">
        <v>19664</v>
      </c>
      <c r="C30" s="31">
        <v>19</v>
      </c>
      <c r="D30" s="32" t="s">
        <v>131</v>
      </c>
    </row>
    <row r="31" spans="1:4" x14ac:dyDescent="0.25">
      <c r="A31" s="31" t="s">
        <v>159</v>
      </c>
      <c r="B31" s="31">
        <v>16181</v>
      </c>
      <c r="C31" s="31">
        <v>17</v>
      </c>
      <c r="D31" s="32" t="s">
        <v>131</v>
      </c>
    </row>
    <row r="32" spans="1:4" x14ac:dyDescent="0.25">
      <c r="A32" s="31" t="s">
        <v>160</v>
      </c>
      <c r="B32" s="31">
        <v>18293</v>
      </c>
      <c r="C32" s="31">
        <v>18</v>
      </c>
      <c r="D32" s="32" t="s">
        <v>131</v>
      </c>
    </row>
    <row r="33" spans="1:4" x14ac:dyDescent="0.25">
      <c r="A33" s="31" t="s">
        <v>161</v>
      </c>
      <c r="B33" s="31">
        <v>16727</v>
      </c>
      <c r="C33" s="31">
        <v>16</v>
      </c>
      <c r="D33" s="32" t="s">
        <v>131</v>
      </c>
    </row>
    <row r="34" spans="1:4" x14ac:dyDescent="0.25">
      <c r="A34" s="31" t="s">
        <v>162</v>
      </c>
      <c r="B34" s="31">
        <v>11798</v>
      </c>
      <c r="C34" s="31">
        <v>13</v>
      </c>
      <c r="D34" s="32" t="s">
        <v>131</v>
      </c>
    </row>
    <row r="35" spans="1:4" x14ac:dyDescent="0.25">
      <c r="A35" s="31" t="s">
        <v>163</v>
      </c>
      <c r="B35" s="31">
        <v>15419</v>
      </c>
      <c r="C35" s="31">
        <v>12</v>
      </c>
      <c r="D35" s="32" t="s">
        <v>131</v>
      </c>
    </row>
    <row r="36" spans="1:4" x14ac:dyDescent="0.25">
      <c r="A36" s="31" t="s">
        <v>164</v>
      </c>
      <c r="B36" s="31">
        <v>15419</v>
      </c>
      <c r="C36" s="31">
        <v>12</v>
      </c>
      <c r="D36" s="32" t="s">
        <v>131</v>
      </c>
    </row>
    <row r="37" spans="1:4" x14ac:dyDescent="0.25">
      <c r="A37" s="31" t="s">
        <v>165</v>
      </c>
      <c r="B37" s="31">
        <v>20533</v>
      </c>
      <c r="C37" s="31">
        <v>18</v>
      </c>
      <c r="D37" s="32" t="s">
        <v>131</v>
      </c>
    </row>
    <row r="38" spans="1:4" x14ac:dyDescent="0.25">
      <c r="A38" s="31" t="s">
        <v>166</v>
      </c>
      <c r="B38" s="31">
        <v>22904</v>
      </c>
      <c r="C38" s="31">
        <v>21</v>
      </c>
      <c r="D38" s="32" t="s">
        <v>131</v>
      </c>
    </row>
    <row r="39" spans="1:4" x14ac:dyDescent="0.25">
      <c r="A39" s="31" t="s">
        <v>167</v>
      </c>
      <c r="B39" s="31">
        <v>17893</v>
      </c>
      <c r="C39" s="31">
        <v>16</v>
      </c>
      <c r="D39" s="32" t="s">
        <v>131</v>
      </c>
    </row>
    <row r="40" spans="1:4" x14ac:dyDescent="0.25">
      <c r="A40" s="31" t="s">
        <v>168</v>
      </c>
      <c r="B40" s="31">
        <v>18333</v>
      </c>
      <c r="C40" s="31">
        <v>18</v>
      </c>
      <c r="D40" s="32" t="s">
        <v>131</v>
      </c>
    </row>
    <row r="41" spans="1:4" x14ac:dyDescent="0.25">
      <c r="A41" s="31" t="s">
        <v>169</v>
      </c>
      <c r="B41" s="31">
        <v>16164</v>
      </c>
      <c r="C41" s="31">
        <v>15</v>
      </c>
      <c r="D41" s="32" t="s">
        <v>131</v>
      </c>
    </row>
    <row r="42" spans="1:4" x14ac:dyDescent="0.25">
      <c r="A42" s="31" t="s">
        <v>170</v>
      </c>
      <c r="B42" s="31">
        <v>16392</v>
      </c>
      <c r="C42" s="31">
        <v>16</v>
      </c>
      <c r="D42" s="32" t="s">
        <v>131</v>
      </c>
    </row>
    <row r="43" spans="1:4" x14ac:dyDescent="0.25">
      <c r="A43" s="31" t="s">
        <v>171</v>
      </c>
      <c r="B43" s="31">
        <v>20446</v>
      </c>
      <c r="C43" s="31">
        <v>18</v>
      </c>
      <c r="D43" s="32" t="s">
        <v>131</v>
      </c>
    </row>
    <row r="44" spans="1:4" x14ac:dyDescent="0.25">
      <c r="A44" s="31" t="s">
        <v>172</v>
      </c>
      <c r="B44" s="31">
        <v>19387</v>
      </c>
      <c r="C44" s="31">
        <v>18</v>
      </c>
      <c r="D44" s="32" t="s">
        <v>131</v>
      </c>
    </row>
    <row r="45" spans="1:4" x14ac:dyDescent="0.25">
      <c r="A45" s="31" t="s">
        <v>173</v>
      </c>
      <c r="B45" s="31">
        <v>14002</v>
      </c>
      <c r="C45" s="31">
        <v>12</v>
      </c>
      <c r="D45" s="32" t="s">
        <v>131</v>
      </c>
    </row>
    <row r="46" spans="1:4" x14ac:dyDescent="0.25">
      <c r="A46" s="31" t="s">
        <v>174</v>
      </c>
      <c r="B46" s="31">
        <v>14516</v>
      </c>
      <c r="C46" s="31">
        <v>13</v>
      </c>
      <c r="D46" s="32" t="s">
        <v>131</v>
      </c>
    </row>
    <row r="47" spans="1:4" x14ac:dyDescent="0.25">
      <c r="A47" s="31" t="s">
        <v>175</v>
      </c>
      <c r="B47" s="31">
        <v>21279</v>
      </c>
      <c r="C47" s="31">
        <v>19</v>
      </c>
      <c r="D47" s="32" t="s">
        <v>176</v>
      </c>
    </row>
    <row r="48" spans="1:4" x14ac:dyDescent="0.25">
      <c r="A48" s="31" t="s">
        <v>177</v>
      </c>
      <c r="B48" s="31">
        <v>13650</v>
      </c>
      <c r="C48" s="31">
        <v>11</v>
      </c>
      <c r="D48" s="32" t="s">
        <v>178</v>
      </c>
    </row>
    <row r="49" spans="1:4" x14ac:dyDescent="0.25">
      <c r="A49" s="31" t="s">
        <v>179</v>
      </c>
      <c r="B49" s="31">
        <v>12540</v>
      </c>
      <c r="C49" s="31">
        <v>10</v>
      </c>
      <c r="D49" s="32" t="s">
        <v>180</v>
      </c>
    </row>
    <row r="50" spans="1:4" x14ac:dyDescent="0.25">
      <c r="A50" s="31" t="s">
        <v>181</v>
      </c>
      <c r="B50" s="31">
        <v>13660</v>
      </c>
      <c r="C50" s="31">
        <v>10</v>
      </c>
      <c r="D50" s="32" t="s">
        <v>182</v>
      </c>
    </row>
    <row r="51" spans="1:4" x14ac:dyDescent="0.25">
      <c r="A51" s="31" t="s">
        <v>183</v>
      </c>
      <c r="B51" s="31">
        <v>17986</v>
      </c>
      <c r="C51" s="31">
        <v>18</v>
      </c>
      <c r="D51" s="32" t="s">
        <v>182</v>
      </c>
    </row>
    <row r="52" spans="1:4" x14ac:dyDescent="0.25">
      <c r="A52" s="31" t="s">
        <v>184</v>
      </c>
      <c r="B52" s="31">
        <v>27730</v>
      </c>
      <c r="C52" s="31">
        <v>16</v>
      </c>
      <c r="D52" s="32" t="s">
        <v>131</v>
      </c>
    </row>
    <row r="53" spans="1:4" x14ac:dyDescent="0.25">
      <c r="A53" s="31" t="s">
        <v>185</v>
      </c>
      <c r="B53" s="31">
        <v>20511</v>
      </c>
      <c r="C53" s="31">
        <v>18</v>
      </c>
      <c r="D53" s="32" t="s">
        <v>186</v>
      </c>
    </row>
    <row r="54" spans="1:4" x14ac:dyDescent="0.25">
      <c r="A54" s="31" t="s">
        <v>187</v>
      </c>
      <c r="B54" s="31">
        <v>19457</v>
      </c>
      <c r="C54" s="31">
        <v>18</v>
      </c>
      <c r="D54" s="32" t="s">
        <v>186</v>
      </c>
    </row>
    <row r="55" spans="1:4" x14ac:dyDescent="0.25">
      <c r="A55" s="31" t="s">
        <v>188</v>
      </c>
      <c r="B55" s="31">
        <v>20125</v>
      </c>
      <c r="C55" s="31">
        <v>19</v>
      </c>
      <c r="D55" s="32" t="s">
        <v>186</v>
      </c>
    </row>
    <row r="56" spans="1:4" x14ac:dyDescent="0.25">
      <c r="A56" s="31" t="s">
        <v>189</v>
      </c>
      <c r="B56" s="31">
        <v>10196</v>
      </c>
      <c r="C56" s="31">
        <v>11</v>
      </c>
      <c r="D56" s="32" t="s">
        <v>131</v>
      </c>
    </row>
    <row r="57" spans="1:4" x14ac:dyDescent="0.25">
      <c r="A57" s="31" t="s">
        <v>190</v>
      </c>
      <c r="B57" s="31">
        <v>22401</v>
      </c>
      <c r="C57" s="31">
        <v>19</v>
      </c>
      <c r="D57" s="32" t="s">
        <v>191</v>
      </c>
    </row>
    <row r="58" spans="1:4" x14ac:dyDescent="0.25">
      <c r="A58" s="31" t="s">
        <v>192</v>
      </c>
      <c r="B58" s="31">
        <v>15155</v>
      </c>
      <c r="C58" s="31">
        <v>14</v>
      </c>
      <c r="D58" s="32" t="s">
        <v>131</v>
      </c>
    </row>
    <row r="59" spans="1:4" x14ac:dyDescent="0.25">
      <c r="A59" s="31" t="s">
        <v>193</v>
      </c>
      <c r="B59" s="31">
        <v>19013</v>
      </c>
      <c r="C59" s="31">
        <v>16</v>
      </c>
      <c r="D59" s="32" t="s">
        <v>131</v>
      </c>
    </row>
    <row r="60" spans="1:4" x14ac:dyDescent="0.25">
      <c r="A60" s="31" t="s">
        <v>194</v>
      </c>
      <c r="B60" s="31">
        <v>19288</v>
      </c>
      <c r="C60" s="31">
        <v>17</v>
      </c>
      <c r="D60" s="32" t="s">
        <v>131</v>
      </c>
    </row>
    <row r="61" spans="1:4" x14ac:dyDescent="0.25">
      <c r="A61" s="31" t="s">
        <v>195</v>
      </c>
      <c r="B61" s="31">
        <v>17433</v>
      </c>
      <c r="C61" s="31">
        <v>16</v>
      </c>
      <c r="D61" s="32" t="s">
        <v>196</v>
      </c>
    </row>
    <row r="62" spans="1:4" x14ac:dyDescent="0.25">
      <c r="A62" s="31" t="s">
        <v>197</v>
      </c>
      <c r="B62" s="31">
        <v>13663</v>
      </c>
      <c r="C62" s="31">
        <v>13</v>
      </c>
      <c r="D62" s="32" t="s">
        <v>131</v>
      </c>
    </row>
    <row r="63" spans="1:4" x14ac:dyDescent="0.25">
      <c r="A63" s="31" t="s">
        <v>198</v>
      </c>
      <c r="B63" s="31">
        <v>13367</v>
      </c>
      <c r="C63" s="31">
        <v>11</v>
      </c>
      <c r="D63" s="32" t="s">
        <v>199</v>
      </c>
    </row>
    <row r="64" spans="1:4" x14ac:dyDescent="0.25">
      <c r="A64" s="31" t="s">
        <v>200</v>
      </c>
      <c r="B64" s="31">
        <v>12033</v>
      </c>
      <c r="C64" s="31">
        <v>12</v>
      </c>
      <c r="D64" s="32" t="s">
        <v>131</v>
      </c>
    </row>
    <row r="65" spans="1:4" x14ac:dyDescent="0.25">
      <c r="A65" s="31" t="s">
        <v>201</v>
      </c>
      <c r="B65" s="31">
        <v>12850</v>
      </c>
      <c r="C65" s="31">
        <v>10</v>
      </c>
      <c r="D65" s="32" t="s">
        <v>131</v>
      </c>
    </row>
    <row r="66" spans="1:4" x14ac:dyDescent="0.25">
      <c r="A66" s="31" t="s">
        <v>202</v>
      </c>
      <c r="B66" s="31">
        <v>13272</v>
      </c>
      <c r="C66" s="31">
        <v>12</v>
      </c>
      <c r="D66" s="32" t="s">
        <v>131</v>
      </c>
    </row>
    <row r="67" spans="1:4" x14ac:dyDescent="0.25">
      <c r="A67" s="31" t="s">
        <v>203</v>
      </c>
      <c r="B67" s="31">
        <v>11005</v>
      </c>
      <c r="C67" s="31">
        <v>9</v>
      </c>
      <c r="D67" s="32" t="s">
        <v>199</v>
      </c>
    </row>
    <row r="68" spans="1:4" x14ac:dyDescent="0.25">
      <c r="A68" s="31" t="s">
        <v>204</v>
      </c>
      <c r="B68" s="31">
        <v>16573</v>
      </c>
      <c r="C68" s="31">
        <v>12</v>
      </c>
      <c r="D68" s="32" t="s">
        <v>131</v>
      </c>
    </row>
    <row r="69" spans="1:4" x14ac:dyDescent="0.25">
      <c r="A69" s="31" t="s">
        <v>205</v>
      </c>
      <c r="B69" s="31">
        <v>13990</v>
      </c>
      <c r="C69" s="31">
        <v>13</v>
      </c>
      <c r="D69" s="32" t="s">
        <v>131</v>
      </c>
    </row>
    <row r="70" spans="1:4" x14ac:dyDescent="0.25">
      <c r="A70" s="31" t="s">
        <v>206</v>
      </c>
      <c r="B70" s="31">
        <v>14156</v>
      </c>
      <c r="C70" s="31">
        <v>12</v>
      </c>
      <c r="D70" s="32" t="s">
        <v>131</v>
      </c>
    </row>
    <row r="71" spans="1:4" x14ac:dyDescent="0.25">
      <c r="A71" s="31" t="s">
        <v>207</v>
      </c>
      <c r="B71" s="31">
        <v>21532</v>
      </c>
      <c r="C71" s="31">
        <v>19</v>
      </c>
      <c r="D71" s="32" t="s">
        <v>208</v>
      </c>
    </row>
    <row r="72" spans="1:4" x14ac:dyDescent="0.25">
      <c r="A72" s="31" t="s">
        <v>209</v>
      </c>
      <c r="B72" s="31">
        <v>14483</v>
      </c>
      <c r="C72" s="31">
        <v>13</v>
      </c>
      <c r="D72" s="32" t="s">
        <v>131</v>
      </c>
    </row>
    <row r="73" spans="1:4" x14ac:dyDescent="0.25">
      <c r="A73" s="31" t="s">
        <v>210</v>
      </c>
      <c r="B73" s="31">
        <v>15631</v>
      </c>
      <c r="C73" s="31">
        <v>15</v>
      </c>
      <c r="D73" s="32" t="s">
        <v>131</v>
      </c>
    </row>
    <row r="74" spans="1:4" x14ac:dyDescent="0.25">
      <c r="A74" s="31" t="s">
        <v>211</v>
      </c>
      <c r="B74" s="31">
        <v>12110</v>
      </c>
      <c r="C74" s="31">
        <v>9</v>
      </c>
      <c r="D74" s="32" t="s">
        <v>199</v>
      </c>
    </row>
    <row r="75" spans="1:4" x14ac:dyDescent="0.25">
      <c r="A75" s="31" t="s">
        <v>212</v>
      </c>
      <c r="B75" s="31">
        <v>10486</v>
      </c>
      <c r="C75" s="31">
        <v>6</v>
      </c>
      <c r="D75" s="32" t="s">
        <v>131</v>
      </c>
    </row>
    <row r="76" spans="1:4" x14ac:dyDescent="0.25">
      <c r="A76" s="31" t="s">
        <v>213</v>
      </c>
      <c r="B76" s="31">
        <v>10485</v>
      </c>
      <c r="C76" s="31">
        <v>6</v>
      </c>
      <c r="D76" s="32" t="s">
        <v>131</v>
      </c>
    </row>
    <row r="77" spans="1:4" x14ac:dyDescent="0.25">
      <c r="A77" s="31" t="s">
        <v>214</v>
      </c>
      <c r="B77" s="31">
        <v>10484</v>
      </c>
      <c r="C77" s="31">
        <v>6</v>
      </c>
      <c r="D77" s="32" t="s">
        <v>131</v>
      </c>
    </row>
    <row r="78" spans="1:4" x14ac:dyDescent="0.25">
      <c r="A78" s="31" t="s">
        <v>215</v>
      </c>
      <c r="B78" s="31">
        <v>13198</v>
      </c>
      <c r="C78" s="31">
        <v>13</v>
      </c>
      <c r="D78" s="32" t="s">
        <v>131</v>
      </c>
    </row>
    <row r="79" spans="1:4" x14ac:dyDescent="0.25">
      <c r="A79" s="31" t="s">
        <v>216</v>
      </c>
      <c r="B79" s="31">
        <v>15137</v>
      </c>
      <c r="C79" s="31">
        <v>13</v>
      </c>
      <c r="D79" s="32" t="s">
        <v>131</v>
      </c>
    </row>
    <row r="80" spans="1:4" x14ac:dyDescent="0.25">
      <c r="A80" s="31" t="s">
        <v>217</v>
      </c>
      <c r="B80" s="31">
        <v>14139</v>
      </c>
      <c r="C80" s="31">
        <v>11</v>
      </c>
      <c r="D80" s="32" t="s">
        <v>131</v>
      </c>
    </row>
    <row r="81" spans="1:4" x14ac:dyDescent="0.25">
      <c r="A81" s="31" t="s">
        <v>218</v>
      </c>
      <c r="B81" s="31">
        <v>12507</v>
      </c>
      <c r="C81" s="31">
        <v>10</v>
      </c>
      <c r="D81" s="32" t="s">
        <v>131</v>
      </c>
    </row>
    <row r="82" spans="1:4" x14ac:dyDescent="0.25">
      <c r="A82" s="31" t="s">
        <v>219</v>
      </c>
      <c r="B82" s="31">
        <v>10241</v>
      </c>
      <c r="C82" s="31">
        <v>9</v>
      </c>
      <c r="D82" s="32" t="s">
        <v>131</v>
      </c>
    </row>
    <row r="83" spans="1:4" x14ac:dyDescent="0.25">
      <c r="A83" s="31" t="s">
        <v>220</v>
      </c>
      <c r="B83" s="31">
        <v>18772</v>
      </c>
      <c r="C83" s="31">
        <v>9</v>
      </c>
      <c r="D83" s="32" t="s">
        <v>131</v>
      </c>
    </row>
    <row r="84" spans="1:4" x14ac:dyDescent="0.25">
      <c r="A84" s="31" t="s">
        <v>221</v>
      </c>
      <c r="B84" s="31">
        <v>13075</v>
      </c>
      <c r="C84" s="31">
        <v>9</v>
      </c>
      <c r="D84" s="32" t="s">
        <v>131</v>
      </c>
    </row>
    <row r="85" spans="1:4" x14ac:dyDescent="0.25">
      <c r="A85" s="31" t="s">
        <v>222</v>
      </c>
      <c r="B85" s="31">
        <v>11616</v>
      </c>
      <c r="C85" s="31">
        <v>8</v>
      </c>
      <c r="D85" s="32" t="s">
        <v>199</v>
      </c>
    </row>
    <row r="86" spans="1:4" x14ac:dyDescent="0.25">
      <c r="A86" s="31" t="s">
        <v>223</v>
      </c>
      <c r="B86" s="31">
        <v>8579</v>
      </c>
      <c r="C86" s="31">
        <v>7</v>
      </c>
      <c r="D86" s="32" t="s">
        <v>131</v>
      </c>
    </row>
    <row r="87" spans="1:4" x14ac:dyDescent="0.25">
      <c r="A87" s="31" t="s">
        <v>224</v>
      </c>
      <c r="B87" s="31">
        <v>10886</v>
      </c>
      <c r="C87" s="31">
        <v>11</v>
      </c>
      <c r="D87" s="32" t="s">
        <v>131</v>
      </c>
    </row>
    <row r="88" spans="1:4" x14ac:dyDescent="0.25">
      <c r="A88" s="31" t="s">
        <v>225</v>
      </c>
      <c r="B88" s="31">
        <v>11783</v>
      </c>
      <c r="C88" s="31">
        <v>10</v>
      </c>
      <c r="D88" s="32" t="s">
        <v>131</v>
      </c>
    </row>
    <row r="89" spans="1:4" x14ac:dyDescent="0.25">
      <c r="A89" s="31" t="s">
        <v>226</v>
      </c>
      <c r="B89" s="31">
        <v>11888</v>
      </c>
      <c r="C89" s="31">
        <v>11</v>
      </c>
      <c r="D89" s="32" t="s">
        <v>131</v>
      </c>
    </row>
    <row r="90" spans="1:4" x14ac:dyDescent="0.25">
      <c r="A90" s="31" t="s">
        <v>227</v>
      </c>
      <c r="B90" s="31">
        <v>15783</v>
      </c>
      <c r="C90" s="31">
        <v>16</v>
      </c>
      <c r="D90" s="32" t="s">
        <v>131</v>
      </c>
    </row>
    <row r="91" spans="1:4" x14ac:dyDescent="0.25">
      <c r="A91" s="31" t="s">
        <v>228</v>
      </c>
      <c r="B91" s="31">
        <v>15783</v>
      </c>
      <c r="C91" s="31">
        <v>16</v>
      </c>
      <c r="D91" s="32" t="s">
        <v>131</v>
      </c>
    </row>
    <row r="92" spans="1:4" x14ac:dyDescent="0.25">
      <c r="A92" s="31" t="s">
        <v>229</v>
      </c>
      <c r="B92" s="31">
        <v>8729</v>
      </c>
      <c r="C92" s="31">
        <v>9</v>
      </c>
      <c r="D92" s="32" t="s">
        <v>131</v>
      </c>
    </row>
    <row r="93" spans="1:4" x14ac:dyDescent="0.25">
      <c r="A93" s="31" t="s">
        <v>230</v>
      </c>
      <c r="B93" s="31">
        <v>15601</v>
      </c>
      <c r="C93" s="31">
        <v>12</v>
      </c>
      <c r="D93" s="32" t="s">
        <v>131</v>
      </c>
    </row>
    <row r="94" spans="1:4" x14ac:dyDescent="0.25">
      <c r="A94" s="31" t="s">
        <v>231</v>
      </c>
      <c r="B94" s="31">
        <v>10319</v>
      </c>
      <c r="C94" s="31">
        <v>8</v>
      </c>
      <c r="D94" s="32" t="s">
        <v>131</v>
      </c>
    </row>
    <row r="95" spans="1:4" x14ac:dyDescent="0.25">
      <c r="A95" s="31" t="s">
        <v>232</v>
      </c>
      <c r="B95" s="31">
        <v>10432</v>
      </c>
      <c r="C95" s="31">
        <v>7</v>
      </c>
      <c r="D95" s="32" t="s">
        <v>199</v>
      </c>
    </row>
    <row r="96" spans="1:4" x14ac:dyDescent="0.25">
      <c r="A96" s="31" t="s">
        <v>233</v>
      </c>
      <c r="B96" s="31">
        <v>13283</v>
      </c>
      <c r="C96" s="31">
        <v>12</v>
      </c>
      <c r="D96" s="32" t="s">
        <v>131</v>
      </c>
    </row>
    <row r="97" spans="1:4" x14ac:dyDescent="0.25">
      <c r="A97" s="31" t="s">
        <v>234</v>
      </c>
      <c r="B97" s="31">
        <v>13283</v>
      </c>
      <c r="C97" s="31">
        <v>12</v>
      </c>
      <c r="D97" s="32" t="s">
        <v>131</v>
      </c>
    </row>
    <row r="98" spans="1:4" x14ac:dyDescent="0.25">
      <c r="A98" s="31" t="s">
        <v>235</v>
      </c>
      <c r="B98" s="31">
        <v>11950</v>
      </c>
      <c r="C98" s="31">
        <v>12</v>
      </c>
      <c r="D98" s="32" t="s">
        <v>131</v>
      </c>
    </row>
    <row r="99" spans="1:4" x14ac:dyDescent="0.25">
      <c r="A99" s="31" t="s">
        <v>236</v>
      </c>
      <c r="B99" s="31">
        <v>12875</v>
      </c>
      <c r="C99" s="31">
        <v>13</v>
      </c>
      <c r="D99" s="32" t="s">
        <v>237</v>
      </c>
    </row>
    <row r="100" spans="1:4" x14ac:dyDescent="0.25">
      <c r="A100" s="31" t="s">
        <v>238</v>
      </c>
      <c r="B100" s="31">
        <v>12868</v>
      </c>
      <c r="C100" s="31">
        <v>13</v>
      </c>
      <c r="D100" s="32" t="s">
        <v>237</v>
      </c>
    </row>
    <row r="101" spans="1:4" x14ac:dyDescent="0.25">
      <c r="A101" s="31" t="s">
        <v>239</v>
      </c>
      <c r="B101" s="31">
        <v>18156</v>
      </c>
      <c r="C101" s="31">
        <v>17</v>
      </c>
      <c r="D101" s="32" t="s">
        <v>240</v>
      </c>
    </row>
    <row r="102" spans="1:4" x14ac:dyDescent="0.25">
      <c r="A102" s="31" t="s">
        <v>241</v>
      </c>
      <c r="B102" s="31">
        <v>10355</v>
      </c>
      <c r="C102" s="31">
        <v>10</v>
      </c>
      <c r="D102" s="32" t="s">
        <v>131</v>
      </c>
    </row>
    <row r="103" spans="1:4" x14ac:dyDescent="0.25">
      <c r="A103" s="31" t="s">
        <v>242</v>
      </c>
      <c r="B103" s="31">
        <v>12892</v>
      </c>
      <c r="C103" s="31">
        <v>13</v>
      </c>
      <c r="D103" s="32" t="s">
        <v>131</v>
      </c>
    </row>
    <row r="104" spans="1:4" x14ac:dyDescent="0.25">
      <c r="A104" s="31" t="s">
        <v>243</v>
      </c>
      <c r="B104" s="31">
        <v>15124</v>
      </c>
      <c r="C104" s="31">
        <v>10</v>
      </c>
      <c r="D104" s="32" t="s">
        <v>199</v>
      </c>
    </row>
    <row r="105" spans="1:4" x14ac:dyDescent="0.25">
      <c r="A105" s="31" t="s">
        <v>244</v>
      </c>
      <c r="B105" s="31">
        <v>14105</v>
      </c>
      <c r="C105" s="31">
        <v>10</v>
      </c>
      <c r="D105" s="32" t="s">
        <v>131</v>
      </c>
    </row>
    <row r="106" spans="1:4" x14ac:dyDescent="0.25">
      <c r="A106" s="31" t="s">
        <v>245</v>
      </c>
      <c r="B106" s="31">
        <v>7919</v>
      </c>
      <c r="C106" s="31">
        <v>8</v>
      </c>
      <c r="D106" s="32" t="s">
        <v>246</v>
      </c>
    </row>
    <row r="107" spans="1:4" x14ac:dyDescent="0.25">
      <c r="A107" s="31" t="s">
        <v>247</v>
      </c>
      <c r="B107" s="31">
        <v>9227</v>
      </c>
      <c r="C107" s="31">
        <v>7</v>
      </c>
      <c r="D107" s="32" t="s">
        <v>196</v>
      </c>
    </row>
    <row r="108" spans="1:4" x14ac:dyDescent="0.25">
      <c r="A108" s="31" t="s">
        <v>248</v>
      </c>
      <c r="B108" s="31">
        <v>13011</v>
      </c>
      <c r="C108" s="31">
        <v>11</v>
      </c>
      <c r="D108" s="32" t="s">
        <v>196</v>
      </c>
    </row>
    <row r="109" spans="1:4" x14ac:dyDescent="0.25">
      <c r="A109" s="31" t="s">
        <v>249</v>
      </c>
      <c r="B109" s="31">
        <v>13552</v>
      </c>
      <c r="C109" s="31">
        <v>11</v>
      </c>
      <c r="D109" s="32" t="s">
        <v>131</v>
      </c>
    </row>
    <row r="110" spans="1:4" x14ac:dyDescent="0.25">
      <c r="A110" s="31" t="s">
        <v>250</v>
      </c>
      <c r="B110" s="31">
        <v>12235</v>
      </c>
      <c r="C110" s="31">
        <v>10</v>
      </c>
      <c r="D110" s="32" t="s">
        <v>196</v>
      </c>
    </row>
    <row r="111" spans="1:4" x14ac:dyDescent="0.25">
      <c r="A111" s="31" t="s">
        <v>251</v>
      </c>
      <c r="B111" s="31">
        <v>11575</v>
      </c>
      <c r="C111" s="31">
        <v>10</v>
      </c>
      <c r="D111" s="32" t="s">
        <v>131</v>
      </c>
    </row>
    <row r="112" spans="1:4" x14ac:dyDescent="0.25">
      <c r="A112" s="31" t="s">
        <v>252</v>
      </c>
      <c r="B112" s="31">
        <v>11106</v>
      </c>
      <c r="C112" s="31">
        <v>11</v>
      </c>
      <c r="D112" s="32" t="s">
        <v>131</v>
      </c>
    </row>
    <row r="113" spans="1:4" x14ac:dyDescent="0.25">
      <c r="A113" s="31" t="s">
        <v>253</v>
      </c>
      <c r="B113" s="31">
        <v>12449</v>
      </c>
      <c r="C113" s="31">
        <v>12</v>
      </c>
      <c r="D113" s="32" t="s">
        <v>196</v>
      </c>
    </row>
    <row r="114" spans="1:4" x14ac:dyDescent="0.25">
      <c r="A114" s="31" t="s">
        <v>254</v>
      </c>
      <c r="B114" s="31">
        <v>14249</v>
      </c>
      <c r="C114" s="31">
        <v>12</v>
      </c>
      <c r="D114" s="32" t="s">
        <v>131</v>
      </c>
    </row>
    <row r="115" spans="1:4" x14ac:dyDescent="0.25">
      <c r="A115" s="31" t="s">
        <v>255</v>
      </c>
      <c r="B115" s="31">
        <v>17769</v>
      </c>
      <c r="C115" s="31">
        <v>14</v>
      </c>
      <c r="D115" s="32" t="s">
        <v>196</v>
      </c>
    </row>
    <row r="116" spans="1:4" x14ac:dyDescent="0.25">
      <c r="A116" s="31" t="s">
        <v>256</v>
      </c>
      <c r="B116" s="31">
        <v>17770</v>
      </c>
      <c r="C116" s="31">
        <v>14</v>
      </c>
      <c r="D116" s="32" t="s">
        <v>131</v>
      </c>
    </row>
    <row r="117" spans="1:4" x14ac:dyDescent="0.25">
      <c r="A117" s="31" t="s">
        <v>257</v>
      </c>
      <c r="B117" s="31">
        <v>13749</v>
      </c>
      <c r="C117" s="31">
        <v>11</v>
      </c>
      <c r="D117" s="32" t="s">
        <v>131</v>
      </c>
    </row>
    <row r="118" spans="1:4" x14ac:dyDescent="0.25">
      <c r="A118" s="31" t="s">
        <v>258</v>
      </c>
      <c r="B118" s="31">
        <v>7267</v>
      </c>
      <c r="C118" s="31">
        <v>7</v>
      </c>
      <c r="D118" s="32" t="s">
        <v>131</v>
      </c>
    </row>
    <row r="119" spans="1:4" x14ac:dyDescent="0.25">
      <c r="A119" s="31" t="s">
        <v>259</v>
      </c>
      <c r="B119" s="31">
        <v>15253</v>
      </c>
      <c r="C119" s="31">
        <v>11</v>
      </c>
      <c r="D119" s="32" t="s">
        <v>196</v>
      </c>
    </row>
    <row r="120" spans="1:4" x14ac:dyDescent="0.25">
      <c r="A120" s="31" t="s">
        <v>260</v>
      </c>
      <c r="B120" s="31">
        <v>14737</v>
      </c>
      <c r="C120" s="31">
        <v>12</v>
      </c>
      <c r="D120" s="32" t="s">
        <v>196</v>
      </c>
    </row>
    <row r="121" spans="1:4" x14ac:dyDescent="0.25">
      <c r="A121" s="31" t="s">
        <v>261</v>
      </c>
      <c r="B121" s="31">
        <v>14804</v>
      </c>
      <c r="C121" s="31">
        <v>12</v>
      </c>
      <c r="D121" s="32" t="s">
        <v>131</v>
      </c>
    </row>
    <row r="122" spans="1:4" x14ac:dyDescent="0.25">
      <c r="A122" s="31" t="s">
        <v>262</v>
      </c>
      <c r="B122" s="31">
        <v>8422</v>
      </c>
      <c r="C122" s="31">
        <v>8</v>
      </c>
      <c r="D122" s="32" t="s">
        <v>196</v>
      </c>
    </row>
    <row r="123" spans="1:4" x14ac:dyDescent="0.25">
      <c r="A123" s="31" t="s">
        <v>263</v>
      </c>
      <c r="B123" s="31">
        <v>8392</v>
      </c>
      <c r="C123" s="31">
        <v>8</v>
      </c>
      <c r="D123" s="32" t="s">
        <v>131</v>
      </c>
    </row>
    <row r="124" spans="1:4" x14ac:dyDescent="0.25">
      <c r="A124" s="31" t="s">
        <v>264</v>
      </c>
      <c r="B124" s="31">
        <v>15278</v>
      </c>
      <c r="C124" s="31">
        <v>12</v>
      </c>
      <c r="D124" s="32" t="s">
        <v>199</v>
      </c>
    </row>
    <row r="125" spans="1:4" x14ac:dyDescent="0.25">
      <c r="A125" s="31" t="s">
        <v>265</v>
      </c>
      <c r="B125" s="31">
        <v>12199</v>
      </c>
      <c r="C125" s="31">
        <v>9</v>
      </c>
      <c r="D125" s="32" t="s">
        <v>199</v>
      </c>
    </row>
    <row r="126" spans="1:4" x14ac:dyDescent="0.25">
      <c r="A126" s="31" t="s">
        <v>266</v>
      </c>
      <c r="B126" s="31">
        <v>12864</v>
      </c>
      <c r="C126" s="31">
        <v>9</v>
      </c>
      <c r="D126" s="32" t="s">
        <v>131</v>
      </c>
    </row>
    <row r="127" spans="1:4" x14ac:dyDescent="0.25">
      <c r="A127" s="31" t="s">
        <v>267</v>
      </c>
      <c r="B127" s="31">
        <v>9081</v>
      </c>
      <c r="C127" s="31">
        <v>7</v>
      </c>
      <c r="D127" s="32" t="s">
        <v>199</v>
      </c>
    </row>
    <row r="128" spans="1:4" x14ac:dyDescent="0.25">
      <c r="A128" s="31" t="s">
        <v>268</v>
      </c>
      <c r="B128" s="31">
        <v>7286</v>
      </c>
      <c r="C128" s="31">
        <v>7</v>
      </c>
      <c r="D128" s="32" t="s">
        <v>131</v>
      </c>
    </row>
    <row r="129" spans="1:4" x14ac:dyDescent="0.25">
      <c r="A129" s="31" t="s">
        <v>269</v>
      </c>
      <c r="B129" s="31">
        <v>15796</v>
      </c>
      <c r="C129" s="31">
        <v>13</v>
      </c>
      <c r="D129" s="32" t="s">
        <v>199</v>
      </c>
    </row>
    <row r="130" spans="1:4" x14ac:dyDescent="0.25">
      <c r="A130" s="31" t="s">
        <v>270</v>
      </c>
      <c r="B130" s="31">
        <v>10813</v>
      </c>
      <c r="C130" s="31">
        <v>8</v>
      </c>
      <c r="D130" s="32" t="s">
        <v>199</v>
      </c>
    </row>
    <row r="131" spans="1:4" x14ac:dyDescent="0.25">
      <c r="A131" s="31" t="s">
        <v>271</v>
      </c>
      <c r="B131" s="31">
        <v>10812</v>
      </c>
      <c r="C131" s="31">
        <v>8</v>
      </c>
      <c r="D131" s="32" t="s">
        <v>131</v>
      </c>
    </row>
    <row r="132" spans="1:4" x14ac:dyDescent="0.25">
      <c r="A132" s="31" t="s">
        <v>272</v>
      </c>
      <c r="B132" s="31">
        <v>8615</v>
      </c>
      <c r="C132" s="31">
        <v>7</v>
      </c>
      <c r="D132" s="32" t="s">
        <v>196</v>
      </c>
    </row>
    <row r="133" spans="1:4" x14ac:dyDescent="0.25">
      <c r="A133" s="31" t="s">
        <v>273</v>
      </c>
      <c r="B133" s="31">
        <v>12629</v>
      </c>
      <c r="C133" s="31">
        <v>9</v>
      </c>
      <c r="D133" s="32" t="s">
        <v>196</v>
      </c>
    </row>
    <row r="134" spans="1:4" x14ac:dyDescent="0.25">
      <c r="A134" s="31" t="s">
        <v>274</v>
      </c>
      <c r="B134" s="31">
        <v>11423</v>
      </c>
      <c r="C134" s="31">
        <v>6</v>
      </c>
      <c r="D134" s="32" t="s">
        <v>196</v>
      </c>
    </row>
    <row r="135" spans="1:4" x14ac:dyDescent="0.25">
      <c r="A135" s="31" t="s">
        <v>275</v>
      </c>
      <c r="B135" s="31">
        <v>13698</v>
      </c>
      <c r="C135" s="31">
        <v>6</v>
      </c>
      <c r="D135" s="32" t="s">
        <v>131</v>
      </c>
    </row>
    <row r="136" spans="1:4" x14ac:dyDescent="0.25">
      <c r="A136" s="31" t="s">
        <v>276</v>
      </c>
      <c r="B136" s="31">
        <v>13237</v>
      </c>
      <c r="C136" s="31">
        <v>12</v>
      </c>
      <c r="D136" s="32" t="s">
        <v>199</v>
      </c>
    </row>
    <row r="137" spans="1:4" x14ac:dyDescent="0.25">
      <c r="A137" s="31" t="s">
        <v>277</v>
      </c>
      <c r="B137" s="31">
        <v>10311</v>
      </c>
      <c r="C137" s="31">
        <v>9</v>
      </c>
      <c r="D137" s="32" t="s">
        <v>131</v>
      </c>
    </row>
    <row r="138" spans="1:4" x14ac:dyDescent="0.25">
      <c r="A138" s="31" t="s">
        <v>278</v>
      </c>
      <c r="B138" s="31">
        <v>14006</v>
      </c>
      <c r="C138" s="31">
        <v>8</v>
      </c>
      <c r="D138" s="32" t="s">
        <v>131</v>
      </c>
    </row>
    <row r="139" spans="1:4" x14ac:dyDescent="0.25">
      <c r="A139" s="31" t="s">
        <v>279</v>
      </c>
      <c r="B139" s="31">
        <v>10990</v>
      </c>
      <c r="C139" s="31">
        <v>8</v>
      </c>
      <c r="D139" s="32" t="s">
        <v>131</v>
      </c>
    </row>
    <row r="140" spans="1:4" x14ac:dyDescent="0.25">
      <c r="A140" s="31" t="s">
        <v>280</v>
      </c>
      <c r="B140" s="31">
        <v>12369</v>
      </c>
      <c r="C140" s="31">
        <v>8</v>
      </c>
      <c r="D140" s="32" t="s">
        <v>131</v>
      </c>
    </row>
    <row r="141" spans="1:4" x14ac:dyDescent="0.25">
      <c r="A141" s="31" t="s">
        <v>281</v>
      </c>
      <c r="B141" s="31">
        <v>11364</v>
      </c>
      <c r="C141" s="31">
        <v>8</v>
      </c>
      <c r="D141" s="32" t="s">
        <v>131</v>
      </c>
    </row>
    <row r="142" spans="1:4" x14ac:dyDescent="0.25">
      <c r="A142" s="31" t="s">
        <v>282</v>
      </c>
      <c r="B142" s="31">
        <v>13480</v>
      </c>
      <c r="C142" s="31">
        <v>8</v>
      </c>
      <c r="D142" s="32" t="s">
        <v>131</v>
      </c>
    </row>
    <row r="143" spans="1:4" x14ac:dyDescent="0.25">
      <c r="A143" s="31" t="s">
        <v>283</v>
      </c>
      <c r="B143" s="31">
        <v>10884</v>
      </c>
      <c r="C143" s="31">
        <v>11</v>
      </c>
      <c r="D143" s="32" t="s">
        <v>131</v>
      </c>
    </row>
    <row r="144" spans="1:4" x14ac:dyDescent="0.25">
      <c r="A144" s="31" t="s">
        <v>284</v>
      </c>
      <c r="B144" s="31">
        <v>10883</v>
      </c>
      <c r="C144" s="31">
        <v>11</v>
      </c>
      <c r="D144" s="32" t="s">
        <v>131</v>
      </c>
    </row>
    <row r="145" spans="1:4" x14ac:dyDescent="0.25">
      <c r="A145" s="31" t="s">
        <v>285</v>
      </c>
      <c r="B145" s="31">
        <v>14049</v>
      </c>
      <c r="C145" s="31">
        <v>9</v>
      </c>
      <c r="D145" s="32" t="s">
        <v>131</v>
      </c>
    </row>
    <row r="146" spans="1:4" x14ac:dyDescent="0.25">
      <c r="A146" s="31" t="s">
        <v>286</v>
      </c>
      <c r="B146" s="31">
        <v>8041</v>
      </c>
      <c r="C146" s="31">
        <v>6</v>
      </c>
      <c r="D146" s="32" t="s">
        <v>131</v>
      </c>
    </row>
    <row r="147" spans="1:4" x14ac:dyDescent="0.25">
      <c r="A147" s="31" t="s">
        <v>287</v>
      </c>
      <c r="B147" s="31">
        <v>19386</v>
      </c>
      <c r="C147" s="31">
        <v>17</v>
      </c>
      <c r="D147" s="32" t="s">
        <v>186</v>
      </c>
    </row>
    <row r="148" spans="1:4" x14ac:dyDescent="0.25">
      <c r="A148" s="31" t="s">
        <v>288</v>
      </c>
      <c r="B148" s="31">
        <v>19593</v>
      </c>
      <c r="C148" s="31">
        <v>17</v>
      </c>
      <c r="D148" s="32" t="s">
        <v>186</v>
      </c>
    </row>
    <row r="149" spans="1:4" x14ac:dyDescent="0.25">
      <c r="A149" s="31" t="s">
        <v>289</v>
      </c>
      <c r="B149" s="31">
        <v>17685</v>
      </c>
      <c r="C149" s="31">
        <v>12</v>
      </c>
      <c r="D149" s="32" t="s">
        <v>131</v>
      </c>
    </row>
    <row r="150" spans="1:4" x14ac:dyDescent="0.25">
      <c r="A150" s="31" t="s">
        <v>290</v>
      </c>
      <c r="B150" s="31">
        <v>14060</v>
      </c>
      <c r="C150" s="31">
        <v>12</v>
      </c>
      <c r="D150" s="32" t="s">
        <v>131</v>
      </c>
    </row>
    <row r="151" spans="1:4" x14ac:dyDescent="0.25">
      <c r="A151" s="31" t="s">
        <v>291</v>
      </c>
      <c r="B151" s="31">
        <v>12655</v>
      </c>
      <c r="C151" s="31">
        <v>11</v>
      </c>
      <c r="D151" s="32" t="s">
        <v>131</v>
      </c>
    </row>
    <row r="152" spans="1:4" x14ac:dyDescent="0.25">
      <c r="A152" s="31" t="s">
        <v>292</v>
      </c>
      <c r="B152" s="31">
        <v>92447</v>
      </c>
      <c r="C152" s="31">
        <v>83</v>
      </c>
      <c r="D152" s="32" t="s">
        <v>293</v>
      </c>
    </row>
    <row r="153" spans="1:4" x14ac:dyDescent="0.25">
      <c r="A153" s="31" t="s">
        <v>294</v>
      </c>
      <c r="B153" s="31">
        <v>90619</v>
      </c>
      <c r="C153" s="31">
        <v>78</v>
      </c>
      <c r="D153" s="32" t="s">
        <v>295</v>
      </c>
    </row>
    <row r="154" spans="1:4" x14ac:dyDescent="0.25">
      <c r="A154" s="31" t="s">
        <v>296</v>
      </c>
      <c r="B154" s="31">
        <v>84928</v>
      </c>
      <c r="C154" s="31">
        <v>79</v>
      </c>
      <c r="D154" s="32" t="s">
        <v>297</v>
      </c>
    </row>
    <row r="155" spans="1:4" x14ac:dyDescent="0.25">
      <c r="A155" s="31" t="s">
        <v>298</v>
      </c>
      <c r="B155" s="31">
        <v>17610</v>
      </c>
      <c r="C155" s="31">
        <v>16</v>
      </c>
      <c r="D155" s="32" t="s">
        <v>131</v>
      </c>
    </row>
    <row r="156" spans="1:4" x14ac:dyDescent="0.25">
      <c r="A156" s="31" t="s">
        <v>299</v>
      </c>
      <c r="B156" s="31">
        <v>17547</v>
      </c>
      <c r="C156" s="31">
        <v>14</v>
      </c>
      <c r="D156" s="32" t="s">
        <v>131</v>
      </c>
    </row>
    <row r="157" spans="1:4" x14ac:dyDescent="0.25">
      <c r="A157" s="31" t="s">
        <v>300</v>
      </c>
      <c r="B157" s="31">
        <v>9510</v>
      </c>
      <c r="C157" s="31">
        <v>7</v>
      </c>
      <c r="D157" s="32" t="s">
        <v>131</v>
      </c>
    </row>
    <row r="158" spans="1:4" x14ac:dyDescent="0.25">
      <c r="A158" s="31" t="s">
        <v>301</v>
      </c>
      <c r="B158" s="31">
        <v>15588</v>
      </c>
      <c r="C158" s="31">
        <v>14</v>
      </c>
      <c r="D158" s="32" t="s">
        <v>131</v>
      </c>
    </row>
    <row r="159" spans="1:4" x14ac:dyDescent="0.25">
      <c r="A159" s="31" t="s">
        <v>302</v>
      </c>
      <c r="B159" s="31">
        <v>11782</v>
      </c>
      <c r="C159" s="31">
        <v>10</v>
      </c>
      <c r="D159" s="32" t="s">
        <v>131</v>
      </c>
    </row>
    <row r="160" spans="1:4" x14ac:dyDescent="0.25">
      <c r="A160" s="31" t="s">
        <v>303</v>
      </c>
      <c r="B160" s="31">
        <v>9205</v>
      </c>
      <c r="C160" s="31">
        <v>10</v>
      </c>
      <c r="D160" s="32" t="s">
        <v>131</v>
      </c>
    </row>
    <row r="161" spans="1:4" x14ac:dyDescent="0.25">
      <c r="A161" s="31" t="s">
        <v>304</v>
      </c>
      <c r="B161" s="31">
        <v>14597</v>
      </c>
      <c r="C161" s="31">
        <v>11</v>
      </c>
      <c r="D161" s="32" t="s">
        <v>131</v>
      </c>
    </row>
    <row r="162" spans="1:4" x14ac:dyDescent="0.25">
      <c r="A162" s="31" t="s">
        <v>305</v>
      </c>
      <c r="B162" s="31">
        <v>11292</v>
      </c>
      <c r="C162" s="31">
        <v>10</v>
      </c>
      <c r="D162" s="32" t="s">
        <v>131</v>
      </c>
    </row>
    <row r="163" spans="1:4" x14ac:dyDescent="0.25">
      <c r="A163" s="31" t="s">
        <v>306</v>
      </c>
      <c r="B163" s="31">
        <v>13697</v>
      </c>
      <c r="C163" s="31">
        <v>11</v>
      </c>
      <c r="D163" s="32" t="s">
        <v>131</v>
      </c>
    </row>
    <row r="164" spans="1:4" x14ac:dyDescent="0.25">
      <c r="A164" s="31" t="s">
        <v>307</v>
      </c>
      <c r="B164" s="31">
        <v>20576</v>
      </c>
      <c r="C164" s="31">
        <v>17</v>
      </c>
      <c r="D164" s="32" t="s">
        <v>186</v>
      </c>
    </row>
    <row r="165" spans="1:4" x14ac:dyDescent="0.25">
      <c r="A165" s="31" t="s">
        <v>308</v>
      </c>
      <c r="B165" s="31">
        <v>20659</v>
      </c>
      <c r="C165" s="31">
        <v>16</v>
      </c>
      <c r="D165" s="32" t="s">
        <v>186</v>
      </c>
    </row>
    <row r="166" spans="1:4" x14ac:dyDescent="0.25">
      <c r="A166" s="31" t="s">
        <v>309</v>
      </c>
      <c r="B166" s="31">
        <v>15878</v>
      </c>
      <c r="C166" s="31">
        <v>12</v>
      </c>
      <c r="D166" s="32" t="s">
        <v>131</v>
      </c>
    </row>
    <row r="167" spans="1:4" x14ac:dyDescent="0.25">
      <c r="A167" s="31" t="s">
        <v>310</v>
      </c>
      <c r="B167" s="31">
        <v>15464</v>
      </c>
      <c r="C167" s="31">
        <v>14</v>
      </c>
      <c r="D167" s="32" t="s">
        <v>131</v>
      </c>
    </row>
    <row r="168" spans="1:4" x14ac:dyDescent="0.25">
      <c r="A168" s="31" t="s">
        <v>311</v>
      </c>
      <c r="B168" s="31">
        <v>16197</v>
      </c>
      <c r="C168" s="31">
        <v>16</v>
      </c>
      <c r="D168" s="32" t="s">
        <v>312</v>
      </c>
    </row>
    <row r="169" spans="1:4" x14ac:dyDescent="0.25">
      <c r="A169" s="31" t="s">
        <v>313</v>
      </c>
      <c r="B169" s="31">
        <v>15098</v>
      </c>
      <c r="C169" s="31">
        <v>14</v>
      </c>
      <c r="D169" s="32" t="s">
        <v>312</v>
      </c>
    </row>
    <row r="170" spans="1:4" x14ac:dyDescent="0.25">
      <c r="A170" s="31" t="s">
        <v>314</v>
      </c>
      <c r="B170" s="31">
        <v>14554</v>
      </c>
      <c r="C170" s="31">
        <v>14</v>
      </c>
      <c r="D170" s="32" t="s">
        <v>315</v>
      </c>
    </row>
    <row r="171" spans="1:4" x14ac:dyDescent="0.25">
      <c r="A171" s="31" t="s">
        <v>316</v>
      </c>
      <c r="B171" s="31">
        <v>13935</v>
      </c>
      <c r="C171" s="31">
        <v>14</v>
      </c>
      <c r="D171" s="32" t="s">
        <v>312</v>
      </c>
    </row>
    <row r="172" spans="1:4" x14ac:dyDescent="0.25">
      <c r="A172" s="31" t="s">
        <v>317</v>
      </c>
      <c r="B172" s="31">
        <v>11063</v>
      </c>
      <c r="C172" s="31">
        <v>11</v>
      </c>
      <c r="D172" s="32" t="s">
        <v>315</v>
      </c>
    </row>
    <row r="173" spans="1:4" x14ac:dyDescent="0.25">
      <c r="A173" s="31" t="s">
        <v>318</v>
      </c>
      <c r="B173" s="31">
        <v>10301</v>
      </c>
      <c r="C173" s="31">
        <v>10</v>
      </c>
      <c r="D173" s="32" t="s">
        <v>131</v>
      </c>
    </row>
    <row r="174" spans="1:4" x14ac:dyDescent="0.25">
      <c r="A174" s="31" t="s">
        <v>319</v>
      </c>
      <c r="B174" s="31">
        <v>15394</v>
      </c>
      <c r="C174" s="31">
        <v>13</v>
      </c>
      <c r="D174" s="32" t="s">
        <v>131</v>
      </c>
    </row>
    <row r="175" spans="1:4" x14ac:dyDescent="0.25">
      <c r="A175" s="31" t="s">
        <v>320</v>
      </c>
      <c r="B175" s="31">
        <v>12075</v>
      </c>
      <c r="C175" s="31">
        <v>10</v>
      </c>
      <c r="D175" s="32" t="s">
        <v>131</v>
      </c>
    </row>
    <row r="176" spans="1:4" x14ac:dyDescent="0.25">
      <c r="A176" s="31" t="s">
        <v>321</v>
      </c>
      <c r="B176" s="31">
        <v>10140</v>
      </c>
      <c r="C176" s="31">
        <v>7</v>
      </c>
      <c r="D176" s="32" t="s">
        <v>131</v>
      </c>
    </row>
    <row r="177" spans="1:4" x14ac:dyDescent="0.25">
      <c r="A177" s="31" t="s">
        <v>322</v>
      </c>
      <c r="B177" s="31">
        <v>12945</v>
      </c>
      <c r="C177" s="31">
        <v>11</v>
      </c>
      <c r="D177" s="32" t="s">
        <v>131</v>
      </c>
    </row>
    <row r="178" spans="1:4" x14ac:dyDescent="0.25">
      <c r="A178" s="31" t="s">
        <v>323</v>
      </c>
      <c r="B178" s="31">
        <v>11203</v>
      </c>
      <c r="C178" s="31">
        <v>8</v>
      </c>
      <c r="D178" s="32" t="s">
        <v>131</v>
      </c>
    </row>
    <row r="179" spans="1:4" x14ac:dyDescent="0.25">
      <c r="A179" s="31" t="s">
        <v>324</v>
      </c>
      <c r="B179" s="31">
        <v>7618</v>
      </c>
      <c r="C179" s="31">
        <v>6</v>
      </c>
      <c r="D179" s="32" t="s">
        <v>178</v>
      </c>
    </row>
    <row r="180" spans="1:4" x14ac:dyDescent="0.25">
      <c r="A180" s="31" t="s">
        <v>325</v>
      </c>
      <c r="B180" s="31">
        <v>11688</v>
      </c>
      <c r="C180" s="31">
        <v>12</v>
      </c>
      <c r="D180" s="32" t="s">
        <v>178</v>
      </c>
    </row>
    <row r="181" spans="1:4" x14ac:dyDescent="0.25">
      <c r="A181" s="31" t="s">
        <v>326</v>
      </c>
      <c r="B181" s="31">
        <v>12192</v>
      </c>
      <c r="C181" s="31">
        <v>12</v>
      </c>
      <c r="D181" s="32" t="s">
        <v>178</v>
      </c>
    </row>
    <row r="182" spans="1:4" x14ac:dyDescent="0.25">
      <c r="A182" s="31" t="s">
        <v>327</v>
      </c>
      <c r="B182" s="31">
        <v>11383</v>
      </c>
      <c r="C182" s="31">
        <v>12</v>
      </c>
      <c r="D182" s="32" t="s">
        <v>178</v>
      </c>
    </row>
    <row r="183" spans="1:4" x14ac:dyDescent="0.25">
      <c r="A183" s="31" t="s">
        <v>328</v>
      </c>
      <c r="B183" s="31">
        <v>13743</v>
      </c>
      <c r="C183" s="31">
        <v>12</v>
      </c>
      <c r="D183" s="32" t="s">
        <v>131</v>
      </c>
    </row>
    <row r="184" spans="1:4" x14ac:dyDescent="0.25">
      <c r="A184" s="31" t="s">
        <v>329</v>
      </c>
      <c r="B184" s="31">
        <v>15673</v>
      </c>
      <c r="C184" s="31">
        <v>13</v>
      </c>
      <c r="D184" s="32" t="s">
        <v>131</v>
      </c>
    </row>
    <row r="185" spans="1:4" x14ac:dyDescent="0.25">
      <c r="A185" s="31" t="s">
        <v>330</v>
      </c>
      <c r="B185" s="31">
        <v>13346</v>
      </c>
      <c r="C185" s="31">
        <v>13</v>
      </c>
      <c r="D185" s="32" t="s">
        <v>131</v>
      </c>
    </row>
    <row r="186" spans="1:4" x14ac:dyDescent="0.25">
      <c r="A186" s="31" t="s">
        <v>331</v>
      </c>
      <c r="B186" s="31">
        <v>16597</v>
      </c>
      <c r="C186" s="31">
        <v>14</v>
      </c>
      <c r="D186" s="32" t="s">
        <v>131</v>
      </c>
    </row>
    <row r="187" spans="1:4" x14ac:dyDescent="0.25">
      <c r="A187" s="31" t="s">
        <v>332</v>
      </c>
      <c r="B187" s="31">
        <v>18485</v>
      </c>
      <c r="C187" s="31">
        <v>16</v>
      </c>
      <c r="D187" s="32" t="s">
        <v>333</v>
      </c>
    </row>
    <row r="188" spans="1:4" x14ac:dyDescent="0.25">
      <c r="A188" s="31" t="s">
        <v>334</v>
      </c>
      <c r="B188" s="31">
        <v>19442</v>
      </c>
      <c r="C188" s="31">
        <v>16</v>
      </c>
      <c r="D188" s="32" t="s">
        <v>333</v>
      </c>
    </row>
    <row r="189" spans="1:4" x14ac:dyDescent="0.25">
      <c r="A189" s="31" t="s">
        <v>335</v>
      </c>
      <c r="B189" s="31">
        <v>26700</v>
      </c>
      <c r="C189" s="31">
        <v>20</v>
      </c>
      <c r="D189" s="32" t="s">
        <v>336</v>
      </c>
    </row>
    <row r="190" spans="1:4" x14ac:dyDescent="0.25">
      <c r="A190" s="31" t="s">
        <v>337</v>
      </c>
      <c r="B190" s="31">
        <v>27180</v>
      </c>
      <c r="C190" s="31">
        <v>20</v>
      </c>
      <c r="D190" s="32" t="s">
        <v>336</v>
      </c>
    </row>
    <row r="191" spans="1:4" x14ac:dyDescent="0.25">
      <c r="A191" s="31" t="s">
        <v>338</v>
      </c>
      <c r="B191" s="31">
        <v>32172</v>
      </c>
      <c r="C191" s="31">
        <v>22</v>
      </c>
      <c r="D191" s="32" t="s">
        <v>336</v>
      </c>
    </row>
    <row r="192" spans="1:4" x14ac:dyDescent="0.25">
      <c r="A192" s="31" t="s">
        <v>339</v>
      </c>
      <c r="B192" s="31">
        <v>6001</v>
      </c>
      <c r="C192" s="31">
        <v>6</v>
      </c>
      <c r="D192" s="32" t="s">
        <v>178</v>
      </c>
    </row>
    <row r="193" spans="1:4" x14ac:dyDescent="0.25">
      <c r="A193" s="31" t="s">
        <v>340</v>
      </c>
      <c r="B193" s="31">
        <v>12901</v>
      </c>
      <c r="C193" s="31">
        <v>12</v>
      </c>
      <c r="D193" s="32" t="s">
        <v>178</v>
      </c>
    </row>
    <row r="194" spans="1:4" x14ac:dyDescent="0.25">
      <c r="A194" s="31" t="s">
        <v>341</v>
      </c>
      <c r="B194" s="31">
        <v>14179</v>
      </c>
      <c r="C194" s="31">
        <v>12</v>
      </c>
      <c r="D194" s="32" t="s">
        <v>131</v>
      </c>
    </row>
    <row r="195" spans="1:4" x14ac:dyDescent="0.25">
      <c r="A195" s="31" t="s">
        <v>342</v>
      </c>
      <c r="B195" s="31">
        <v>20802</v>
      </c>
      <c r="C195" s="31">
        <v>16</v>
      </c>
      <c r="D195" s="32" t="s">
        <v>186</v>
      </c>
    </row>
    <row r="196" spans="1:4" x14ac:dyDescent="0.25">
      <c r="A196" s="31" t="s">
        <v>343</v>
      </c>
      <c r="B196" s="31">
        <v>13995</v>
      </c>
      <c r="C196" s="31">
        <v>12</v>
      </c>
      <c r="D196" s="32" t="s">
        <v>344</v>
      </c>
    </row>
    <row r="197" spans="1:4" x14ac:dyDescent="0.25">
      <c r="A197" s="31" t="s">
        <v>345</v>
      </c>
      <c r="B197" s="31">
        <v>13499</v>
      </c>
      <c r="C197" s="31">
        <v>12</v>
      </c>
      <c r="D197" s="32" t="s">
        <v>346</v>
      </c>
    </row>
    <row r="198" spans="1:4" x14ac:dyDescent="0.25">
      <c r="A198" s="31" t="s">
        <v>347</v>
      </c>
      <c r="B198" s="31">
        <v>13701</v>
      </c>
      <c r="C198" s="31">
        <v>13</v>
      </c>
      <c r="D198" s="32" t="s">
        <v>237</v>
      </c>
    </row>
    <row r="199" spans="1:4" x14ac:dyDescent="0.25">
      <c r="A199" s="31" t="s">
        <v>348</v>
      </c>
      <c r="B199" s="31">
        <v>13687</v>
      </c>
      <c r="C199" s="31">
        <v>13</v>
      </c>
      <c r="D199" s="32" t="s">
        <v>237</v>
      </c>
    </row>
    <row r="200" spans="1:4" x14ac:dyDescent="0.25">
      <c r="A200" s="31" t="s">
        <v>349</v>
      </c>
      <c r="B200" s="31">
        <v>13688</v>
      </c>
      <c r="C200" s="31">
        <v>13</v>
      </c>
      <c r="D200" s="32" t="s">
        <v>350</v>
      </c>
    </row>
    <row r="201" spans="1:4" x14ac:dyDescent="0.25">
      <c r="A201" s="31" t="s">
        <v>351</v>
      </c>
      <c r="B201" s="31">
        <v>8415</v>
      </c>
      <c r="C201" s="31">
        <v>8</v>
      </c>
      <c r="D201" s="32" t="s">
        <v>352</v>
      </c>
    </row>
    <row r="202" spans="1:4" x14ac:dyDescent="0.25">
      <c r="A202" s="31" t="s">
        <v>353</v>
      </c>
      <c r="B202" s="31">
        <v>26280</v>
      </c>
      <c r="C202" s="31">
        <v>20</v>
      </c>
      <c r="D202" s="32" t="s">
        <v>354</v>
      </c>
    </row>
    <row r="203" spans="1:4" x14ac:dyDescent="0.25">
      <c r="A203" s="31" t="s">
        <v>355</v>
      </c>
      <c r="B203" s="31">
        <v>35700</v>
      </c>
      <c r="C203" s="31">
        <v>25</v>
      </c>
      <c r="D203" s="32" t="s">
        <v>356</v>
      </c>
    </row>
    <row r="204" spans="1:4" x14ac:dyDescent="0.25">
      <c r="A204" s="31" t="s">
        <v>357</v>
      </c>
      <c r="B204" s="31">
        <v>26492</v>
      </c>
      <c r="C204" s="31">
        <v>19</v>
      </c>
      <c r="D204" s="32" t="s">
        <v>358</v>
      </c>
    </row>
    <row r="205" spans="1:4" x14ac:dyDescent="0.25">
      <c r="A205" s="31" t="s">
        <v>359</v>
      </c>
      <c r="B205" s="31">
        <v>27120</v>
      </c>
      <c r="C205" s="31">
        <v>20</v>
      </c>
      <c r="D205" s="32" t="s">
        <v>354</v>
      </c>
    </row>
    <row r="206" spans="1:4" x14ac:dyDescent="0.25">
      <c r="A206" s="31" t="s">
        <v>360</v>
      </c>
      <c r="B206" s="31">
        <v>24847</v>
      </c>
      <c r="C206" s="31">
        <v>20</v>
      </c>
      <c r="D206" s="32" t="s">
        <v>361</v>
      </c>
    </row>
    <row r="207" spans="1:4" x14ac:dyDescent="0.25">
      <c r="A207" s="31" t="s">
        <v>362</v>
      </c>
      <c r="B207" s="31">
        <v>21513</v>
      </c>
      <c r="C207" s="31">
        <v>17</v>
      </c>
      <c r="D207" s="32" t="s">
        <v>333</v>
      </c>
    </row>
    <row r="208" spans="1:4" x14ac:dyDescent="0.25">
      <c r="A208" s="31" t="s">
        <v>363</v>
      </c>
      <c r="B208" s="31">
        <v>19001</v>
      </c>
      <c r="C208" s="31">
        <v>16</v>
      </c>
      <c r="D208" s="32" t="s">
        <v>364</v>
      </c>
    </row>
    <row r="209" spans="1:4" x14ac:dyDescent="0.25">
      <c r="A209" s="31" t="s">
        <v>365</v>
      </c>
      <c r="B209" s="31">
        <v>18983</v>
      </c>
      <c r="C209" s="31">
        <v>17</v>
      </c>
      <c r="D209" s="32" t="s">
        <v>364</v>
      </c>
    </row>
    <row r="210" spans="1:4" x14ac:dyDescent="0.25">
      <c r="A210" s="31" t="s">
        <v>366</v>
      </c>
      <c r="B210" s="31">
        <v>35797</v>
      </c>
      <c r="C210" s="31">
        <v>25</v>
      </c>
      <c r="D210" s="32" t="s">
        <v>336</v>
      </c>
    </row>
    <row r="211" spans="1:4" x14ac:dyDescent="0.25">
      <c r="A211" s="31" t="s">
        <v>367</v>
      </c>
      <c r="B211" s="31">
        <v>35603</v>
      </c>
      <c r="C211" s="31">
        <v>25</v>
      </c>
      <c r="D211" s="32" t="s">
        <v>336</v>
      </c>
    </row>
    <row r="212" spans="1:4" x14ac:dyDescent="0.25">
      <c r="A212" s="31" t="s">
        <v>368</v>
      </c>
      <c r="B212" s="31">
        <v>35623</v>
      </c>
      <c r="C212" s="31">
        <v>25</v>
      </c>
      <c r="D212" s="32" t="s">
        <v>336</v>
      </c>
    </row>
    <row r="213" spans="1:4" x14ac:dyDescent="0.25">
      <c r="A213" s="31" t="s">
        <v>369</v>
      </c>
      <c r="B213" s="31">
        <v>35671</v>
      </c>
      <c r="C213" s="31">
        <v>25</v>
      </c>
      <c r="D213" s="32" t="s">
        <v>336</v>
      </c>
    </row>
    <row r="214" spans="1:4" x14ac:dyDescent="0.25">
      <c r="A214" s="31" t="s">
        <v>370</v>
      </c>
      <c r="B214" s="31">
        <v>18687</v>
      </c>
      <c r="C214" s="31">
        <v>16</v>
      </c>
      <c r="D214" s="32" t="s">
        <v>371</v>
      </c>
    </row>
    <row r="215" spans="1:4" x14ac:dyDescent="0.25">
      <c r="A215" s="31" t="s">
        <v>372</v>
      </c>
      <c r="B215" s="31">
        <v>18678</v>
      </c>
      <c r="C215" s="31">
        <v>16</v>
      </c>
      <c r="D215" s="32" t="s">
        <v>371</v>
      </c>
    </row>
    <row r="216" spans="1:4" x14ac:dyDescent="0.25">
      <c r="A216" s="31" t="s">
        <v>373</v>
      </c>
      <c r="B216" s="31">
        <v>15478</v>
      </c>
      <c r="C216" s="31">
        <v>15</v>
      </c>
      <c r="D216" s="32" t="s">
        <v>131</v>
      </c>
    </row>
    <row r="217" spans="1:4" x14ac:dyDescent="0.25">
      <c r="A217" s="31" t="s">
        <v>374</v>
      </c>
      <c r="B217" s="31">
        <v>15478</v>
      </c>
      <c r="C217" s="31">
        <v>15</v>
      </c>
      <c r="D217" s="32" t="s">
        <v>131</v>
      </c>
    </row>
    <row r="218" spans="1:4" x14ac:dyDescent="0.25">
      <c r="A218" s="31" t="s">
        <v>375</v>
      </c>
      <c r="B218" s="31">
        <v>15478</v>
      </c>
      <c r="C218" s="31">
        <v>15</v>
      </c>
      <c r="D218" s="32" t="s">
        <v>131</v>
      </c>
    </row>
    <row r="219" spans="1:4" x14ac:dyDescent="0.25">
      <c r="A219" s="31" t="s">
        <v>376</v>
      </c>
      <c r="B219" s="31">
        <v>15478</v>
      </c>
      <c r="C219" s="31">
        <v>15</v>
      </c>
      <c r="D219" s="32" t="s">
        <v>131</v>
      </c>
    </row>
    <row r="220" spans="1:4" x14ac:dyDescent="0.25">
      <c r="A220" s="31" t="s">
        <v>377</v>
      </c>
      <c r="B220" s="31">
        <v>15478</v>
      </c>
      <c r="C220" s="31">
        <v>15</v>
      </c>
      <c r="D220" s="32" t="s">
        <v>131</v>
      </c>
    </row>
    <row r="221" spans="1:4" x14ac:dyDescent="0.25">
      <c r="A221" s="31" t="s">
        <v>378</v>
      </c>
      <c r="B221" s="31">
        <v>15479</v>
      </c>
      <c r="C221" s="31">
        <v>14</v>
      </c>
      <c r="D221" s="32" t="s">
        <v>131</v>
      </c>
    </row>
    <row r="222" spans="1:4" x14ac:dyDescent="0.25">
      <c r="A222" s="31" t="s">
        <v>379</v>
      </c>
      <c r="B222" s="31">
        <v>14338</v>
      </c>
      <c r="C222" s="31">
        <v>13</v>
      </c>
      <c r="D222" s="32" t="s">
        <v>131</v>
      </c>
    </row>
    <row r="223" spans="1:4" x14ac:dyDescent="0.25">
      <c r="A223" s="31" t="s">
        <v>380</v>
      </c>
      <c r="B223" s="31">
        <v>14338</v>
      </c>
      <c r="C223" s="31">
        <v>13</v>
      </c>
      <c r="D223" s="32" t="s">
        <v>131</v>
      </c>
    </row>
    <row r="224" spans="1:4" x14ac:dyDescent="0.25">
      <c r="A224" s="31" t="s">
        <v>381</v>
      </c>
      <c r="B224" s="31">
        <v>14339</v>
      </c>
      <c r="C224" s="31">
        <v>13</v>
      </c>
      <c r="D224" s="32" t="s">
        <v>131</v>
      </c>
    </row>
    <row r="225" spans="1:4" x14ac:dyDescent="0.25">
      <c r="A225" s="31" t="s">
        <v>382</v>
      </c>
      <c r="B225" s="31">
        <v>14339</v>
      </c>
      <c r="C225" s="31">
        <v>13</v>
      </c>
      <c r="D225" s="32" t="s">
        <v>131</v>
      </c>
    </row>
    <row r="226" spans="1:4" x14ac:dyDescent="0.25">
      <c r="A226" s="31" t="s">
        <v>383</v>
      </c>
      <c r="B226" s="31">
        <v>14339</v>
      </c>
      <c r="C226" s="31">
        <v>13</v>
      </c>
      <c r="D226" s="32" t="s">
        <v>131</v>
      </c>
    </row>
    <row r="227" spans="1:4" x14ac:dyDescent="0.25">
      <c r="A227" s="31" t="s">
        <v>384</v>
      </c>
      <c r="B227" s="31">
        <v>14339</v>
      </c>
      <c r="C227" s="31">
        <v>13</v>
      </c>
      <c r="D227" s="32" t="s">
        <v>131</v>
      </c>
    </row>
    <row r="228" spans="1:4" x14ac:dyDescent="0.25">
      <c r="A228" s="31" t="s">
        <v>385</v>
      </c>
      <c r="B228" s="31">
        <v>14339</v>
      </c>
      <c r="C228" s="31">
        <v>13</v>
      </c>
      <c r="D228" s="32" t="s">
        <v>131</v>
      </c>
    </row>
    <row r="229" spans="1:4" x14ac:dyDescent="0.25">
      <c r="A229" s="31" t="s">
        <v>386</v>
      </c>
      <c r="B229" s="31">
        <v>14339</v>
      </c>
      <c r="C229" s="31">
        <v>13</v>
      </c>
      <c r="D229" s="32" t="s">
        <v>131</v>
      </c>
    </row>
    <row r="230" spans="1:4" x14ac:dyDescent="0.25">
      <c r="A230" s="31" t="s">
        <v>387</v>
      </c>
      <c r="B230" s="31">
        <v>14339</v>
      </c>
      <c r="C230" s="31">
        <v>13</v>
      </c>
      <c r="D230" s="32" t="s">
        <v>131</v>
      </c>
    </row>
    <row r="231" spans="1:4" x14ac:dyDescent="0.25">
      <c r="A231" s="31" t="s">
        <v>388</v>
      </c>
      <c r="B231" s="31">
        <v>14339</v>
      </c>
      <c r="C231" s="31">
        <v>13</v>
      </c>
      <c r="D231" s="32" t="s">
        <v>131</v>
      </c>
    </row>
    <row r="232" spans="1:4" x14ac:dyDescent="0.25">
      <c r="A232" s="31" t="s">
        <v>389</v>
      </c>
      <c r="B232" s="31">
        <v>14339</v>
      </c>
      <c r="C232" s="31">
        <v>13</v>
      </c>
      <c r="D232" s="32" t="s">
        <v>131</v>
      </c>
    </row>
    <row r="233" spans="1:4" x14ac:dyDescent="0.25">
      <c r="A233" s="31" t="s">
        <v>390</v>
      </c>
      <c r="B233" s="31">
        <v>14338</v>
      </c>
      <c r="C233" s="31">
        <v>13</v>
      </c>
      <c r="D233" s="32" t="s">
        <v>131</v>
      </c>
    </row>
    <row r="234" spans="1:4" x14ac:dyDescent="0.25">
      <c r="A234" s="31" t="s">
        <v>391</v>
      </c>
      <c r="B234" s="31">
        <v>14999</v>
      </c>
      <c r="C234" s="31">
        <v>14</v>
      </c>
      <c r="D234" s="32" t="s">
        <v>131</v>
      </c>
    </row>
    <row r="235" spans="1:4" x14ac:dyDescent="0.25">
      <c r="A235" s="31" t="s">
        <v>392</v>
      </c>
      <c r="B235" s="31">
        <v>14999</v>
      </c>
      <c r="C235" s="31">
        <v>14</v>
      </c>
      <c r="D235" s="32" t="s">
        <v>131</v>
      </c>
    </row>
    <row r="236" spans="1:4" x14ac:dyDescent="0.25">
      <c r="A236" s="31" t="s">
        <v>393</v>
      </c>
      <c r="B236" s="31">
        <v>14999</v>
      </c>
      <c r="C236" s="31">
        <v>14</v>
      </c>
      <c r="D236" s="32" t="s">
        <v>131</v>
      </c>
    </row>
    <row r="237" spans="1:4" x14ac:dyDescent="0.25">
      <c r="A237" s="31" t="s">
        <v>394</v>
      </c>
      <c r="B237" s="31">
        <v>14999</v>
      </c>
      <c r="C237" s="31">
        <v>14</v>
      </c>
      <c r="D237" s="32" t="s">
        <v>131</v>
      </c>
    </row>
    <row r="238" spans="1:4" x14ac:dyDescent="0.25">
      <c r="A238" s="31" t="s">
        <v>395</v>
      </c>
      <c r="B238" s="31">
        <v>14999</v>
      </c>
      <c r="C238" s="31">
        <v>14</v>
      </c>
      <c r="D238" s="32" t="s">
        <v>131</v>
      </c>
    </row>
    <row r="239" spans="1:4" x14ac:dyDescent="0.25">
      <c r="A239" s="31" t="s">
        <v>396</v>
      </c>
      <c r="B239" s="31">
        <v>14999</v>
      </c>
      <c r="C239" s="31">
        <v>14</v>
      </c>
      <c r="D239" s="32" t="s">
        <v>131</v>
      </c>
    </row>
    <row r="240" spans="1:4" x14ac:dyDescent="0.25">
      <c r="A240" s="31" t="s">
        <v>397</v>
      </c>
      <c r="B240" s="31">
        <v>14999</v>
      </c>
      <c r="C240" s="31">
        <v>14</v>
      </c>
      <c r="D240" s="32" t="s">
        <v>131</v>
      </c>
    </row>
    <row r="241" spans="1:4" x14ac:dyDescent="0.25">
      <c r="A241" s="31" t="s">
        <v>398</v>
      </c>
      <c r="B241" s="31">
        <v>14999</v>
      </c>
      <c r="C241" s="31">
        <v>14</v>
      </c>
      <c r="D241" s="32" t="s">
        <v>131</v>
      </c>
    </row>
    <row r="242" spans="1:4" x14ac:dyDescent="0.25">
      <c r="A242" s="31" t="s">
        <v>399</v>
      </c>
      <c r="B242" s="31">
        <v>14999</v>
      </c>
      <c r="C242" s="31">
        <v>14</v>
      </c>
      <c r="D242" s="32" t="s">
        <v>131</v>
      </c>
    </row>
    <row r="243" spans="1:4" x14ac:dyDescent="0.25">
      <c r="A243" s="31" t="s">
        <v>400</v>
      </c>
      <c r="B243" s="31">
        <v>14999</v>
      </c>
      <c r="C243" s="31">
        <v>14</v>
      </c>
      <c r="D243" s="32" t="s">
        <v>131</v>
      </c>
    </row>
    <row r="244" spans="1:4" x14ac:dyDescent="0.25">
      <c r="A244" s="31" t="s">
        <v>401</v>
      </c>
      <c r="B244" s="31">
        <v>14999</v>
      </c>
      <c r="C244" s="31">
        <v>14</v>
      </c>
      <c r="D244" s="32" t="s">
        <v>131</v>
      </c>
    </row>
    <row r="245" spans="1:4" x14ac:dyDescent="0.25">
      <c r="A245" s="31" t="s">
        <v>402</v>
      </c>
      <c r="B245" s="31">
        <v>14999</v>
      </c>
      <c r="C245" s="31">
        <v>14</v>
      </c>
      <c r="D245" s="32" t="s">
        <v>131</v>
      </c>
    </row>
    <row r="246" spans="1:4" x14ac:dyDescent="0.25">
      <c r="A246" s="31" t="s">
        <v>403</v>
      </c>
      <c r="B246" s="31">
        <v>20243</v>
      </c>
      <c r="C246" s="31">
        <v>16</v>
      </c>
      <c r="D246" s="32" t="s">
        <v>333</v>
      </c>
    </row>
    <row r="247" spans="1:4" x14ac:dyDescent="0.25">
      <c r="A247" s="31" t="s">
        <v>404</v>
      </c>
      <c r="B247" s="31">
        <v>16346</v>
      </c>
      <c r="C247" s="31">
        <v>16</v>
      </c>
      <c r="D247" s="32" t="s">
        <v>405</v>
      </c>
    </row>
    <row r="248" spans="1:4" x14ac:dyDescent="0.25">
      <c r="A248" s="31" t="s">
        <v>406</v>
      </c>
      <c r="B248" s="31">
        <v>14416</v>
      </c>
      <c r="C248" s="31">
        <v>14</v>
      </c>
      <c r="D248" s="32" t="s">
        <v>237</v>
      </c>
    </row>
    <row r="249" spans="1:4" x14ac:dyDescent="0.25">
      <c r="A249" s="31" t="s">
        <v>407</v>
      </c>
      <c r="B249" s="31">
        <v>12883</v>
      </c>
      <c r="C249" s="31">
        <v>12</v>
      </c>
      <c r="D249" s="32" t="s">
        <v>408</v>
      </c>
    </row>
    <row r="250" spans="1:4" x14ac:dyDescent="0.25">
      <c r="A250" s="31" t="s">
        <v>409</v>
      </c>
      <c r="B250" s="31">
        <v>13867</v>
      </c>
      <c r="C250" s="31">
        <v>14</v>
      </c>
      <c r="D250" s="32" t="s">
        <v>408</v>
      </c>
    </row>
    <row r="251" spans="1:4" x14ac:dyDescent="0.25">
      <c r="A251" s="31" t="s">
        <v>410</v>
      </c>
      <c r="B251" s="31">
        <v>9794</v>
      </c>
      <c r="C251" s="31">
        <v>10</v>
      </c>
      <c r="D251" s="32" t="s">
        <v>408</v>
      </c>
    </row>
    <row r="252" spans="1:4" x14ac:dyDescent="0.25">
      <c r="A252" s="31" t="s">
        <v>411</v>
      </c>
      <c r="B252" s="31">
        <v>14788</v>
      </c>
      <c r="C252" s="31">
        <v>15</v>
      </c>
      <c r="D252" s="32" t="s">
        <v>412</v>
      </c>
    </row>
    <row r="253" spans="1:4" x14ac:dyDescent="0.25">
      <c r="A253" s="31" t="s">
        <v>413</v>
      </c>
      <c r="B253" s="31">
        <v>12288</v>
      </c>
      <c r="C253" s="31">
        <v>11</v>
      </c>
      <c r="D253" s="32" t="s">
        <v>414</v>
      </c>
    </row>
    <row r="254" spans="1:4" x14ac:dyDescent="0.25">
      <c r="A254" s="31" t="s">
        <v>415</v>
      </c>
      <c r="B254" s="31">
        <v>18860</v>
      </c>
      <c r="C254" s="31">
        <v>14</v>
      </c>
      <c r="D254" s="32" t="s">
        <v>333</v>
      </c>
    </row>
    <row r="255" spans="1:4" x14ac:dyDescent="0.25">
      <c r="A255" s="31" t="s">
        <v>416</v>
      </c>
      <c r="B255" s="31">
        <v>11887</v>
      </c>
      <c r="C255" s="31">
        <v>12</v>
      </c>
      <c r="D255" s="32" t="s">
        <v>237</v>
      </c>
    </row>
    <row r="256" spans="1:4" x14ac:dyDescent="0.25">
      <c r="A256" s="31" t="s">
        <v>417</v>
      </c>
      <c r="B256" s="31">
        <v>12303</v>
      </c>
      <c r="C256" s="31">
        <v>13</v>
      </c>
      <c r="D256" s="32" t="s">
        <v>237</v>
      </c>
    </row>
    <row r="257" spans="1:4" x14ac:dyDescent="0.25">
      <c r="A257" s="31" t="s">
        <v>418</v>
      </c>
      <c r="B257" s="31">
        <v>7388</v>
      </c>
      <c r="C257" s="31">
        <v>7</v>
      </c>
      <c r="D257" s="32" t="s">
        <v>237</v>
      </c>
    </row>
    <row r="258" spans="1:4" x14ac:dyDescent="0.25">
      <c r="A258" s="31" t="s">
        <v>419</v>
      </c>
      <c r="B258" s="31">
        <v>8932</v>
      </c>
      <c r="C258" s="31">
        <v>8</v>
      </c>
      <c r="D258" s="32" t="s">
        <v>420</v>
      </c>
    </row>
    <row r="259" spans="1:4" x14ac:dyDescent="0.25">
      <c r="A259" s="31" t="s">
        <v>421</v>
      </c>
      <c r="B259" s="31">
        <v>14733</v>
      </c>
      <c r="C259" s="31">
        <v>14</v>
      </c>
      <c r="D259" s="32" t="s">
        <v>131</v>
      </c>
    </row>
    <row r="260" spans="1:4" x14ac:dyDescent="0.25">
      <c r="A260" s="31" t="s">
        <v>422</v>
      </c>
      <c r="B260" s="31">
        <v>26421</v>
      </c>
      <c r="C260" s="31">
        <v>20</v>
      </c>
      <c r="D260" s="32" t="s">
        <v>371</v>
      </c>
    </row>
    <row r="261" spans="1:4" x14ac:dyDescent="0.25">
      <c r="A261" s="31" t="s">
        <v>423</v>
      </c>
      <c r="B261" s="31">
        <v>21256</v>
      </c>
      <c r="C261" s="31">
        <v>17</v>
      </c>
      <c r="D261" s="32" t="s">
        <v>424</v>
      </c>
    </row>
    <row r="262" spans="1:4" x14ac:dyDescent="0.25">
      <c r="A262" s="31" t="s">
        <v>425</v>
      </c>
      <c r="B262" s="31">
        <v>12783</v>
      </c>
      <c r="C262" s="31">
        <v>11</v>
      </c>
      <c r="D262" s="32" t="s">
        <v>131</v>
      </c>
    </row>
    <row r="263" spans="1:4" x14ac:dyDescent="0.25">
      <c r="A263" s="31" t="s">
        <v>426</v>
      </c>
      <c r="B263" s="31">
        <v>13261</v>
      </c>
      <c r="C263" s="31">
        <v>13</v>
      </c>
      <c r="D263" s="32" t="s">
        <v>405</v>
      </c>
    </row>
    <row r="264" spans="1:4" x14ac:dyDescent="0.25">
      <c r="A264" s="31" t="s">
        <v>427</v>
      </c>
      <c r="B264" s="31">
        <v>12980</v>
      </c>
      <c r="C264" s="31">
        <v>12</v>
      </c>
      <c r="D264" s="32" t="s">
        <v>131</v>
      </c>
    </row>
    <row r="265" spans="1:4" x14ac:dyDescent="0.25">
      <c r="A265" s="31" t="s">
        <v>428</v>
      </c>
      <c r="B265" s="31">
        <v>11403</v>
      </c>
      <c r="C265" s="31">
        <v>11</v>
      </c>
      <c r="D265" s="32" t="s">
        <v>131</v>
      </c>
    </row>
    <row r="266" spans="1:4" x14ac:dyDescent="0.25">
      <c r="A266" s="31" t="s">
        <v>429</v>
      </c>
      <c r="B266" s="31">
        <v>10528</v>
      </c>
      <c r="C266" s="31">
        <v>9</v>
      </c>
      <c r="D266" s="32" t="s">
        <v>131</v>
      </c>
    </row>
    <row r="267" spans="1:4" x14ac:dyDescent="0.25">
      <c r="A267" s="31" t="s">
        <v>430</v>
      </c>
      <c r="B267" s="31">
        <v>11276</v>
      </c>
      <c r="C267" s="31">
        <v>11</v>
      </c>
      <c r="D267" s="32" t="s">
        <v>131</v>
      </c>
    </row>
    <row r="268" spans="1:4" x14ac:dyDescent="0.25">
      <c r="A268" s="31" t="s">
        <v>431</v>
      </c>
      <c r="B268" s="31">
        <v>11650</v>
      </c>
      <c r="C268" s="31">
        <v>12</v>
      </c>
      <c r="D268" s="32" t="s">
        <v>131</v>
      </c>
    </row>
    <row r="269" spans="1:4" x14ac:dyDescent="0.25">
      <c r="A269" s="31" t="s">
        <v>432</v>
      </c>
      <c r="B269" s="31">
        <v>15431</v>
      </c>
      <c r="C269" s="31">
        <v>14</v>
      </c>
      <c r="D269" s="32" t="s">
        <v>131</v>
      </c>
    </row>
    <row r="270" spans="1:4" x14ac:dyDescent="0.25">
      <c r="A270" s="31" t="s">
        <v>433</v>
      </c>
      <c r="B270" s="31">
        <v>15667</v>
      </c>
      <c r="C270" s="31">
        <v>15</v>
      </c>
      <c r="D270" s="32" t="s">
        <v>178</v>
      </c>
    </row>
    <row r="271" spans="1:4" x14ac:dyDescent="0.25">
      <c r="A271" s="31" t="s">
        <v>434</v>
      </c>
      <c r="B271" s="31">
        <v>12707</v>
      </c>
      <c r="C271" s="31">
        <v>11</v>
      </c>
      <c r="D271" s="32" t="s">
        <v>178</v>
      </c>
    </row>
    <row r="272" spans="1:4" x14ac:dyDescent="0.25">
      <c r="A272" s="31" t="s">
        <v>435</v>
      </c>
      <c r="B272" s="31">
        <v>15293</v>
      </c>
      <c r="C272" s="31">
        <v>15</v>
      </c>
      <c r="D272" s="32" t="s">
        <v>178</v>
      </c>
    </row>
    <row r="273" spans="1:4" x14ac:dyDescent="0.25">
      <c r="A273" s="31" t="s">
        <v>436</v>
      </c>
      <c r="B273" s="31">
        <v>11864</v>
      </c>
      <c r="C273" s="31">
        <v>9</v>
      </c>
      <c r="D273" s="32" t="s">
        <v>178</v>
      </c>
    </row>
    <row r="274" spans="1:4" x14ac:dyDescent="0.25">
      <c r="A274" s="31" t="s">
        <v>437</v>
      </c>
      <c r="B274" s="31">
        <v>15261</v>
      </c>
      <c r="C274" s="31">
        <v>14</v>
      </c>
      <c r="D274" s="32" t="s">
        <v>178</v>
      </c>
    </row>
    <row r="275" spans="1:4" x14ac:dyDescent="0.25">
      <c r="A275" s="31" t="s">
        <v>438</v>
      </c>
      <c r="B275" s="31">
        <v>12848</v>
      </c>
      <c r="C275" s="31">
        <v>12</v>
      </c>
      <c r="D275" s="32" t="s">
        <v>178</v>
      </c>
    </row>
    <row r="276" spans="1:4" x14ac:dyDescent="0.25">
      <c r="A276" s="31" t="s">
        <v>439</v>
      </c>
      <c r="B276" s="31">
        <v>8582</v>
      </c>
      <c r="C276" s="31">
        <v>8</v>
      </c>
      <c r="D276" s="32" t="s">
        <v>178</v>
      </c>
    </row>
    <row r="277" spans="1:4" x14ac:dyDescent="0.25">
      <c r="A277" s="31" t="s">
        <v>440</v>
      </c>
      <c r="B277" s="31">
        <v>20287</v>
      </c>
      <c r="C277" s="31">
        <v>20</v>
      </c>
      <c r="D277" s="32" t="s">
        <v>178</v>
      </c>
    </row>
    <row r="278" spans="1:4" x14ac:dyDescent="0.25">
      <c r="A278" s="31" t="s">
        <v>441</v>
      </c>
      <c r="B278" s="31">
        <v>9985</v>
      </c>
      <c r="C278" s="31">
        <v>8</v>
      </c>
      <c r="D278" s="32" t="s">
        <v>178</v>
      </c>
    </row>
    <row r="279" spans="1:4" x14ac:dyDescent="0.25">
      <c r="A279" s="31" t="s">
        <v>442</v>
      </c>
      <c r="B279" s="31">
        <v>13727</v>
      </c>
      <c r="C279" s="31">
        <v>12</v>
      </c>
      <c r="D279" s="32" t="s">
        <v>178</v>
      </c>
    </row>
    <row r="280" spans="1:4" x14ac:dyDescent="0.25">
      <c r="A280" s="31" t="s">
        <v>443</v>
      </c>
      <c r="B280" s="31">
        <v>7086</v>
      </c>
      <c r="C280" s="31">
        <v>6</v>
      </c>
      <c r="D280" s="32" t="s">
        <v>178</v>
      </c>
    </row>
    <row r="281" spans="1:4" x14ac:dyDescent="0.25">
      <c r="A281" s="31" t="s">
        <v>444</v>
      </c>
      <c r="B281" s="31">
        <v>12856</v>
      </c>
      <c r="C281" s="31">
        <v>12</v>
      </c>
      <c r="D281" s="32" t="s">
        <v>178</v>
      </c>
    </row>
    <row r="282" spans="1:4" x14ac:dyDescent="0.25">
      <c r="A282" s="31" t="s">
        <v>445</v>
      </c>
      <c r="B282" s="31">
        <v>11146</v>
      </c>
      <c r="C282" s="31">
        <v>10</v>
      </c>
      <c r="D282" s="32" t="s">
        <v>178</v>
      </c>
    </row>
    <row r="283" spans="1:4" x14ac:dyDescent="0.25">
      <c r="A283" s="31" t="s">
        <v>446</v>
      </c>
      <c r="B283" s="31">
        <v>12801</v>
      </c>
      <c r="C283" s="31">
        <v>11</v>
      </c>
      <c r="D283" s="32" t="s">
        <v>178</v>
      </c>
    </row>
    <row r="284" spans="1:4" x14ac:dyDescent="0.25">
      <c r="A284" s="31" t="s">
        <v>447</v>
      </c>
      <c r="B284" s="31">
        <v>7071</v>
      </c>
      <c r="C284" s="31">
        <v>6</v>
      </c>
      <c r="D284" s="32" t="s">
        <v>178</v>
      </c>
    </row>
    <row r="285" spans="1:4" x14ac:dyDescent="0.25">
      <c r="A285" s="31" t="s">
        <v>448</v>
      </c>
      <c r="B285" s="31">
        <v>13117</v>
      </c>
      <c r="C285" s="31">
        <v>11</v>
      </c>
      <c r="D285" s="32" t="s">
        <v>178</v>
      </c>
    </row>
    <row r="286" spans="1:4" x14ac:dyDescent="0.25">
      <c r="A286" s="31" t="s">
        <v>449</v>
      </c>
      <c r="B286" s="31">
        <v>9186</v>
      </c>
      <c r="C286" s="31">
        <v>9</v>
      </c>
      <c r="D286" s="32" t="s">
        <v>178</v>
      </c>
    </row>
    <row r="287" spans="1:4" x14ac:dyDescent="0.25">
      <c r="A287" s="31" t="s">
        <v>450</v>
      </c>
      <c r="B287" s="31">
        <v>13968</v>
      </c>
      <c r="C287" s="31">
        <v>12</v>
      </c>
      <c r="D287" s="32" t="s">
        <v>178</v>
      </c>
    </row>
    <row r="288" spans="1:4" x14ac:dyDescent="0.25">
      <c r="A288" s="31" t="s">
        <v>451</v>
      </c>
      <c r="B288" s="31">
        <v>13355</v>
      </c>
      <c r="C288" s="31">
        <v>13</v>
      </c>
      <c r="D288" s="32" t="s">
        <v>178</v>
      </c>
    </row>
    <row r="289" spans="1:4" x14ac:dyDescent="0.25">
      <c r="A289" s="31" t="s">
        <v>452</v>
      </c>
      <c r="B289" s="31">
        <v>11581</v>
      </c>
      <c r="C289" s="31">
        <v>11</v>
      </c>
      <c r="D289" s="32" t="s">
        <v>178</v>
      </c>
    </row>
    <row r="290" spans="1:4" x14ac:dyDescent="0.25">
      <c r="A290" s="31" t="s">
        <v>453</v>
      </c>
      <c r="B290" s="31">
        <v>9091</v>
      </c>
      <c r="C290" s="31">
        <v>7</v>
      </c>
      <c r="D290" s="32" t="s">
        <v>178</v>
      </c>
    </row>
    <row r="291" spans="1:4" x14ac:dyDescent="0.25">
      <c r="A291" s="31" t="s">
        <v>454</v>
      </c>
      <c r="B291" s="31">
        <v>13397</v>
      </c>
      <c r="C291" s="31">
        <v>11</v>
      </c>
      <c r="D291" s="32" t="s">
        <v>178</v>
      </c>
    </row>
    <row r="292" spans="1:4" x14ac:dyDescent="0.25">
      <c r="A292" s="31" t="s">
        <v>455</v>
      </c>
      <c r="B292" s="31">
        <v>15103</v>
      </c>
      <c r="C292" s="31">
        <v>12</v>
      </c>
      <c r="D292" s="32" t="s">
        <v>178</v>
      </c>
    </row>
    <row r="293" spans="1:4" x14ac:dyDescent="0.25">
      <c r="A293" s="31" t="s">
        <v>456</v>
      </c>
      <c r="B293" s="31">
        <v>21765</v>
      </c>
      <c r="C293" s="31">
        <v>18</v>
      </c>
      <c r="D293" s="32" t="s">
        <v>178</v>
      </c>
    </row>
    <row r="294" spans="1:4" x14ac:dyDescent="0.25">
      <c r="A294" s="31" t="s">
        <v>457</v>
      </c>
      <c r="B294" s="31">
        <v>21672</v>
      </c>
      <c r="C294" s="31">
        <v>18</v>
      </c>
      <c r="D294" s="32" t="s">
        <v>178</v>
      </c>
    </row>
    <row r="295" spans="1:4" x14ac:dyDescent="0.25">
      <c r="A295" s="31" t="s">
        <v>458</v>
      </c>
      <c r="B295" s="31">
        <v>15062</v>
      </c>
      <c r="C295" s="31">
        <v>12</v>
      </c>
      <c r="D295" s="32" t="s">
        <v>459</v>
      </c>
    </row>
    <row r="296" spans="1:4" x14ac:dyDescent="0.25">
      <c r="A296" s="31" t="s">
        <v>460</v>
      </c>
      <c r="B296" s="31">
        <v>37437</v>
      </c>
      <c r="C296" s="31">
        <v>31</v>
      </c>
      <c r="D296" s="32" t="s">
        <v>176</v>
      </c>
    </row>
    <row r="297" spans="1:4" x14ac:dyDescent="0.25">
      <c r="A297" s="31" t="s">
        <v>461</v>
      </c>
      <c r="B297" s="31">
        <v>27181</v>
      </c>
      <c r="C297" s="31">
        <v>23</v>
      </c>
      <c r="D297" s="32" t="s">
        <v>462</v>
      </c>
    </row>
    <row r="298" spans="1:4" x14ac:dyDescent="0.25">
      <c r="A298" s="31" t="s">
        <v>463</v>
      </c>
      <c r="B298" s="31">
        <v>31383</v>
      </c>
      <c r="C298" s="31">
        <v>27</v>
      </c>
      <c r="D298" s="32" t="s">
        <v>176</v>
      </c>
    </row>
    <row r="299" spans="1:4" x14ac:dyDescent="0.25">
      <c r="A299" s="31" t="s">
        <v>464</v>
      </c>
      <c r="B299" s="31">
        <v>37437</v>
      </c>
      <c r="C299" s="31">
        <v>31</v>
      </c>
      <c r="D299" s="32" t="s">
        <v>176</v>
      </c>
    </row>
    <row r="300" spans="1:4" x14ac:dyDescent="0.25">
      <c r="A300" s="31" t="s">
        <v>465</v>
      </c>
      <c r="B300" s="31">
        <v>31806</v>
      </c>
      <c r="C300" s="31">
        <v>27</v>
      </c>
      <c r="D300" s="32" t="s">
        <v>176</v>
      </c>
    </row>
    <row r="301" spans="1:4" x14ac:dyDescent="0.25">
      <c r="A301" s="31" t="s">
        <v>466</v>
      </c>
      <c r="B301" s="31">
        <v>23925</v>
      </c>
      <c r="C301" s="31">
        <v>18</v>
      </c>
      <c r="D301" s="32" t="s">
        <v>176</v>
      </c>
    </row>
    <row r="302" spans="1:4" x14ac:dyDescent="0.25">
      <c r="A302" s="31" t="s">
        <v>467</v>
      </c>
      <c r="B302" s="31">
        <v>31383</v>
      </c>
      <c r="C302" s="31">
        <v>27</v>
      </c>
      <c r="D302" s="32" t="s">
        <v>176</v>
      </c>
    </row>
    <row r="303" spans="1:4" x14ac:dyDescent="0.25">
      <c r="A303" s="31" t="s">
        <v>468</v>
      </c>
      <c r="B303" s="31">
        <v>31383</v>
      </c>
      <c r="C303" s="31">
        <v>27</v>
      </c>
      <c r="D303" s="32" t="s">
        <v>176</v>
      </c>
    </row>
    <row r="304" spans="1:4" x14ac:dyDescent="0.25">
      <c r="A304" s="31" t="s">
        <v>469</v>
      </c>
      <c r="B304" s="31">
        <v>31383</v>
      </c>
      <c r="C304" s="31">
        <v>27</v>
      </c>
      <c r="D304" s="32" t="s">
        <v>176</v>
      </c>
    </row>
    <row r="305" spans="1:4" x14ac:dyDescent="0.25">
      <c r="A305" s="31" t="s">
        <v>470</v>
      </c>
      <c r="B305" s="31">
        <v>31383</v>
      </c>
      <c r="C305" s="31">
        <v>27</v>
      </c>
      <c r="D305" s="32" t="s">
        <v>176</v>
      </c>
    </row>
    <row r="306" spans="1:4" x14ac:dyDescent="0.25">
      <c r="A306" s="31" t="s">
        <v>471</v>
      </c>
      <c r="B306" s="31">
        <v>31383</v>
      </c>
      <c r="C306" s="31">
        <v>27</v>
      </c>
      <c r="D306" s="32" t="s">
        <v>176</v>
      </c>
    </row>
    <row r="307" spans="1:4" x14ac:dyDescent="0.25">
      <c r="A307" s="31" t="s">
        <v>472</v>
      </c>
      <c r="B307" s="31">
        <v>31383</v>
      </c>
      <c r="C307" s="31">
        <v>27</v>
      </c>
      <c r="D307" s="32" t="s">
        <v>176</v>
      </c>
    </row>
    <row r="308" spans="1:4" x14ac:dyDescent="0.25">
      <c r="A308" s="31" t="s">
        <v>473</v>
      </c>
      <c r="B308" s="31">
        <v>11300</v>
      </c>
      <c r="C308" s="31">
        <v>11</v>
      </c>
      <c r="D308" s="32" t="s">
        <v>131</v>
      </c>
    </row>
    <row r="309" spans="1:4" x14ac:dyDescent="0.25">
      <c r="A309" s="31" t="s">
        <v>474</v>
      </c>
      <c r="B309" s="31">
        <v>31383</v>
      </c>
      <c r="C309" s="31">
        <v>27</v>
      </c>
      <c r="D309" s="32" t="s">
        <v>176</v>
      </c>
    </row>
    <row r="310" spans="1:4" x14ac:dyDescent="0.25">
      <c r="A310" s="31" t="s">
        <v>475</v>
      </c>
      <c r="B310" s="31">
        <v>31383</v>
      </c>
      <c r="C310" s="31">
        <v>27</v>
      </c>
      <c r="D310" s="32" t="s">
        <v>176</v>
      </c>
    </row>
    <row r="311" spans="1:4" x14ac:dyDescent="0.25">
      <c r="A311" s="31" t="s">
        <v>476</v>
      </c>
      <c r="B311" s="31">
        <v>19773</v>
      </c>
      <c r="C311" s="31">
        <v>14</v>
      </c>
      <c r="D311" s="32" t="s">
        <v>186</v>
      </c>
    </row>
    <row r="312" spans="1:4" x14ac:dyDescent="0.25">
      <c r="A312" s="31" t="s">
        <v>477</v>
      </c>
      <c r="B312" s="31">
        <v>19533</v>
      </c>
      <c r="C312" s="31">
        <v>16</v>
      </c>
      <c r="D312" s="32" t="s">
        <v>186</v>
      </c>
    </row>
    <row r="313" spans="1:4" x14ac:dyDescent="0.25">
      <c r="A313" s="31" t="s">
        <v>478</v>
      </c>
      <c r="B313" s="31">
        <v>19121</v>
      </c>
      <c r="C313" s="31">
        <v>15</v>
      </c>
      <c r="D313" s="32" t="s">
        <v>186</v>
      </c>
    </row>
    <row r="314" spans="1:4" x14ac:dyDescent="0.25">
      <c r="A314" s="31" t="s">
        <v>479</v>
      </c>
      <c r="B314" s="31">
        <v>20570</v>
      </c>
      <c r="C314" s="31">
        <v>18</v>
      </c>
      <c r="D314" s="32" t="s">
        <v>186</v>
      </c>
    </row>
    <row r="315" spans="1:4" x14ac:dyDescent="0.25">
      <c r="A315" s="31" t="s">
        <v>480</v>
      </c>
      <c r="B315" s="31">
        <v>20283</v>
      </c>
      <c r="C315" s="31">
        <v>18</v>
      </c>
      <c r="D315" s="32" t="s">
        <v>186</v>
      </c>
    </row>
    <row r="316" spans="1:4" x14ac:dyDescent="0.25">
      <c r="A316" s="31" t="s">
        <v>481</v>
      </c>
      <c r="B316" s="31">
        <v>6380</v>
      </c>
      <c r="C316" s="31">
        <v>6</v>
      </c>
      <c r="D316" s="32" t="s">
        <v>131</v>
      </c>
    </row>
    <row r="317" spans="1:4" x14ac:dyDescent="0.25">
      <c r="A317" s="31" t="s">
        <v>482</v>
      </c>
      <c r="B317" s="31">
        <v>11080</v>
      </c>
      <c r="C317" s="31">
        <v>11</v>
      </c>
      <c r="D317" s="32" t="s">
        <v>131</v>
      </c>
    </row>
    <row r="318" spans="1:4" x14ac:dyDescent="0.25">
      <c r="A318" s="31" t="s">
        <v>483</v>
      </c>
      <c r="B318" s="31">
        <v>8574</v>
      </c>
      <c r="C318" s="31">
        <v>8</v>
      </c>
      <c r="D318" s="32" t="s">
        <v>131</v>
      </c>
    </row>
    <row r="319" spans="1:4" x14ac:dyDescent="0.25">
      <c r="A319" s="31" t="s">
        <v>484</v>
      </c>
      <c r="B319" s="31">
        <v>15327</v>
      </c>
      <c r="C319" s="31">
        <v>12</v>
      </c>
      <c r="D319" s="32" t="s">
        <v>131</v>
      </c>
    </row>
    <row r="320" spans="1:4" x14ac:dyDescent="0.25">
      <c r="A320" s="31" t="s">
        <v>485</v>
      </c>
      <c r="B320" s="31">
        <v>13140</v>
      </c>
      <c r="C320" s="31">
        <v>11</v>
      </c>
      <c r="D320" s="32" t="s">
        <v>131</v>
      </c>
    </row>
    <row r="321" spans="1:4" x14ac:dyDescent="0.25">
      <c r="A321" s="31" t="s">
        <v>486</v>
      </c>
      <c r="B321" s="31">
        <v>9783</v>
      </c>
      <c r="C321" s="31">
        <v>8</v>
      </c>
      <c r="D321" s="32" t="s">
        <v>131</v>
      </c>
    </row>
    <row r="322" spans="1:4" x14ac:dyDescent="0.25">
      <c r="A322" s="31" t="s">
        <v>487</v>
      </c>
      <c r="B322" s="31">
        <v>11895</v>
      </c>
      <c r="C322" s="31">
        <v>11</v>
      </c>
      <c r="D322" s="32" t="s">
        <v>131</v>
      </c>
    </row>
    <row r="323" spans="1:4" x14ac:dyDescent="0.25">
      <c r="A323" s="31" t="s">
        <v>488</v>
      </c>
      <c r="B323" s="31">
        <v>13948</v>
      </c>
      <c r="C323" s="31">
        <v>13</v>
      </c>
      <c r="D323" s="32" t="s">
        <v>131</v>
      </c>
    </row>
    <row r="324" spans="1:4" x14ac:dyDescent="0.25">
      <c r="A324" s="31" t="s">
        <v>489</v>
      </c>
      <c r="B324" s="31">
        <v>15029</v>
      </c>
      <c r="C324" s="31">
        <v>14</v>
      </c>
      <c r="D324" s="32" t="s">
        <v>131</v>
      </c>
    </row>
    <row r="325" spans="1:4" x14ac:dyDescent="0.25">
      <c r="A325" s="31" t="s">
        <v>490</v>
      </c>
      <c r="B325" s="31">
        <v>10560</v>
      </c>
      <c r="C325" s="31">
        <v>9</v>
      </c>
      <c r="D325" s="32" t="s">
        <v>131</v>
      </c>
    </row>
    <row r="326" spans="1:4" x14ac:dyDescent="0.25">
      <c r="A326" s="31" t="s">
        <v>491</v>
      </c>
      <c r="B326" s="31">
        <v>5969</v>
      </c>
      <c r="C326" s="31">
        <v>6</v>
      </c>
      <c r="D326" s="32" t="s">
        <v>131</v>
      </c>
    </row>
    <row r="327" spans="1:4" x14ac:dyDescent="0.25">
      <c r="A327" s="31" t="s">
        <v>492</v>
      </c>
      <c r="B327" s="31">
        <v>10026</v>
      </c>
      <c r="C327" s="31">
        <v>9</v>
      </c>
      <c r="D327" s="32" t="s">
        <v>131</v>
      </c>
    </row>
    <row r="328" spans="1:4" x14ac:dyDescent="0.25">
      <c r="A328" s="31" t="s">
        <v>493</v>
      </c>
      <c r="B328" s="31">
        <v>9205</v>
      </c>
      <c r="C328" s="31">
        <v>10</v>
      </c>
      <c r="D328" s="32" t="s">
        <v>131</v>
      </c>
    </row>
    <row r="329" spans="1:4" x14ac:dyDescent="0.25">
      <c r="A329" s="31" t="s">
        <v>494</v>
      </c>
      <c r="B329" s="31">
        <v>10322</v>
      </c>
      <c r="C329" s="31">
        <v>10</v>
      </c>
      <c r="D329" s="32" t="s">
        <v>131</v>
      </c>
    </row>
    <row r="330" spans="1:4" x14ac:dyDescent="0.25">
      <c r="A330" s="31" t="s">
        <v>495</v>
      </c>
      <c r="B330" s="31">
        <v>7913</v>
      </c>
      <c r="C330" s="31">
        <v>8</v>
      </c>
      <c r="D330" s="32" t="s">
        <v>131</v>
      </c>
    </row>
    <row r="331" spans="1:4" x14ac:dyDescent="0.25">
      <c r="A331" s="31" t="s">
        <v>496</v>
      </c>
      <c r="B331" s="31">
        <v>11204</v>
      </c>
      <c r="C331" s="31">
        <v>9</v>
      </c>
      <c r="D331" s="32" t="s">
        <v>131</v>
      </c>
    </row>
    <row r="332" spans="1:4" x14ac:dyDescent="0.25">
      <c r="A332" s="31" t="s">
        <v>497</v>
      </c>
      <c r="B332" s="31">
        <v>8462</v>
      </c>
      <c r="C332" s="31">
        <v>8</v>
      </c>
      <c r="D332" s="32" t="s">
        <v>131</v>
      </c>
    </row>
    <row r="333" spans="1:4" x14ac:dyDescent="0.25">
      <c r="A333" s="31" t="s">
        <v>498</v>
      </c>
      <c r="B333" s="31">
        <v>11699</v>
      </c>
      <c r="C333" s="31">
        <v>12</v>
      </c>
      <c r="D333" s="32" t="s">
        <v>131</v>
      </c>
    </row>
    <row r="334" spans="1:4" x14ac:dyDescent="0.25">
      <c r="A334" s="31" t="s">
        <v>499</v>
      </c>
      <c r="B334" s="31">
        <v>11714</v>
      </c>
      <c r="C334" s="31">
        <v>12</v>
      </c>
      <c r="D334" s="32" t="s">
        <v>131</v>
      </c>
    </row>
    <row r="335" spans="1:4" x14ac:dyDescent="0.25">
      <c r="A335" s="31" t="s">
        <v>500</v>
      </c>
      <c r="B335" s="31">
        <v>11239</v>
      </c>
      <c r="C335" s="31">
        <v>8</v>
      </c>
      <c r="D335" s="32" t="s">
        <v>131</v>
      </c>
    </row>
    <row r="336" spans="1:4" x14ac:dyDescent="0.25">
      <c r="A336" s="31" t="s">
        <v>501</v>
      </c>
      <c r="B336" s="31">
        <v>10572</v>
      </c>
      <c r="C336" s="31">
        <v>9</v>
      </c>
      <c r="D336" s="32" t="s">
        <v>131</v>
      </c>
    </row>
    <row r="337" spans="1:4" x14ac:dyDescent="0.25">
      <c r="A337" s="31" t="s">
        <v>502</v>
      </c>
      <c r="B337" s="31">
        <v>12044</v>
      </c>
      <c r="C337" s="31">
        <v>13</v>
      </c>
      <c r="D337" s="32" t="s">
        <v>131</v>
      </c>
    </row>
    <row r="338" spans="1:4" x14ac:dyDescent="0.25">
      <c r="A338" s="31" t="s">
        <v>503</v>
      </c>
      <c r="B338" s="31">
        <v>15323</v>
      </c>
      <c r="C338" s="31">
        <v>14</v>
      </c>
      <c r="D338" s="32" t="s">
        <v>131</v>
      </c>
    </row>
    <row r="339" spans="1:4" x14ac:dyDescent="0.25">
      <c r="A339" s="31" t="s">
        <v>504</v>
      </c>
      <c r="B339" s="31">
        <v>10991</v>
      </c>
      <c r="C339" s="31">
        <v>10</v>
      </c>
      <c r="D339" s="32" t="s">
        <v>131</v>
      </c>
    </row>
    <row r="340" spans="1:4" x14ac:dyDescent="0.25">
      <c r="A340" s="31" t="s">
        <v>505</v>
      </c>
      <c r="B340" s="31">
        <v>13035</v>
      </c>
      <c r="C340" s="31">
        <v>12</v>
      </c>
      <c r="D340" s="32" t="s">
        <v>131</v>
      </c>
    </row>
    <row r="341" spans="1:4" x14ac:dyDescent="0.25">
      <c r="A341" s="31" t="s">
        <v>506</v>
      </c>
      <c r="B341" s="31">
        <v>6430</v>
      </c>
      <c r="C341" s="31">
        <v>7</v>
      </c>
      <c r="D341" s="32" t="s">
        <v>131</v>
      </c>
    </row>
    <row r="342" spans="1:4" x14ac:dyDescent="0.25">
      <c r="A342" s="31" t="s">
        <v>507</v>
      </c>
      <c r="B342" s="31">
        <v>7173</v>
      </c>
      <c r="C342" s="31">
        <v>7</v>
      </c>
      <c r="D342" s="32" t="s">
        <v>131</v>
      </c>
    </row>
    <row r="343" spans="1:4" x14ac:dyDescent="0.25">
      <c r="A343" s="31" t="s">
        <v>508</v>
      </c>
      <c r="B343" s="31">
        <v>16452</v>
      </c>
      <c r="C343" s="31">
        <v>12</v>
      </c>
      <c r="D343" s="32" t="s">
        <v>131</v>
      </c>
    </row>
    <row r="344" spans="1:4" x14ac:dyDescent="0.25">
      <c r="A344" s="31" t="s">
        <v>509</v>
      </c>
      <c r="B344" s="31">
        <v>5765</v>
      </c>
      <c r="C344" s="31">
        <v>6</v>
      </c>
      <c r="D344" s="32" t="s">
        <v>131</v>
      </c>
    </row>
    <row r="345" spans="1:4" x14ac:dyDescent="0.25">
      <c r="A345" s="31" t="s">
        <v>510</v>
      </c>
      <c r="B345" s="31">
        <v>7842</v>
      </c>
      <c r="C345" s="31">
        <v>7</v>
      </c>
      <c r="D345" s="32" t="s">
        <v>131</v>
      </c>
    </row>
    <row r="346" spans="1:4" x14ac:dyDescent="0.25">
      <c r="A346" s="31" t="s">
        <v>511</v>
      </c>
      <c r="B346" s="31">
        <v>12276</v>
      </c>
      <c r="C346" s="31">
        <v>11</v>
      </c>
      <c r="D346" s="32" t="s">
        <v>131</v>
      </c>
    </row>
    <row r="347" spans="1:4" x14ac:dyDescent="0.25">
      <c r="A347" s="31" t="s">
        <v>512</v>
      </c>
      <c r="B347" s="31">
        <v>12461</v>
      </c>
      <c r="C347" s="31">
        <v>11</v>
      </c>
      <c r="D347" s="32" t="s">
        <v>131</v>
      </c>
    </row>
    <row r="348" spans="1:4" x14ac:dyDescent="0.25">
      <c r="A348" s="31" t="s">
        <v>513</v>
      </c>
      <c r="B348" s="31">
        <v>12655</v>
      </c>
      <c r="C348" s="31">
        <v>11</v>
      </c>
      <c r="D348" s="32" t="s">
        <v>131</v>
      </c>
    </row>
    <row r="349" spans="1:4" x14ac:dyDescent="0.25">
      <c r="A349" s="31" t="s">
        <v>514</v>
      </c>
      <c r="B349" s="31">
        <v>7791</v>
      </c>
      <c r="C349" s="31">
        <v>7</v>
      </c>
      <c r="D349" s="32" t="s">
        <v>131</v>
      </c>
    </row>
    <row r="350" spans="1:4" x14ac:dyDescent="0.25">
      <c r="A350" s="31" t="s">
        <v>515</v>
      </c>
      <c r="B350" s="31">
        <v>12349</v>
      </c>
      <c r="C350" s="31">
        <v>12</v>
      </c>
      <c r="D350" s="32" t="s">
        <v>131</v>
      </c>
    </row>
    <row r="351" spans="1:4" x14ac:dyDescent="0.25">
      <c r="A351" s="31" t="s">
        <v>516</v>
      </c>
      <c r="B351" s="31">
        <v>12892</v>
      </c>
      <c r="C351" s="31">
        <v>13</v>
      </c>
      <c r="D351" s="32" t="s">
        <v>131</v>
      </c>
    </row>
    <row r="352" spans="1:4" x14ac:dyDescent="0.25">
      <c r="A352" s="31" t="s">
        <v>517</v>
      </c>
      <c r="B352" s="31">
        <v>9572</v>
      </c>
      <c r="C352" s="31">
        <v>8</v>
      </c>
      <c r="D352" s="32" t="s">
        <v>131</v>
      </c>
    </row>
    <row r="353" spans="1:4" x14ac:dyDescent="0.25">
      <c r="A353" s="31" t="s">
        <v>518</v>
      </c>
      <c r="B353" s="31">
        <v>11442</v>
      </c>
      <c r="C353" s="31">
        <v>11</v>
      </c>
      <c r="D353" s="32" t="s">
        <v>131</v>
      </c>
    </row>
    <row r="354" spans="1:4" x14ac:dyDescent="0.25">
      <c r="A354" s="31" t="s">
        <v>519</v>
      </c>
      <c r="B354" s="31">
        <v>16032</v>
      </c>
      <c r="C354" s="31">
        <v>16</v>
      </c>
      <c r="D354" s="32" t="s">
        <v>131</v>
      </c>
    </row>
    <row r="355" spans="1:4" x14ac:dyDescent="0.25">
      <c r="A355" s="31" t="s">
        <v>520</v>
      </c>
      <c r="B355" s="31">
        <v>12491</v>
      </c>
      <c r="C355" s="31">
        <v>12</v>
      </c>
      <c r="D355" s="32" t="s">
        <v>131</v>
      </c>
    </row>
    <row r="356" spans="1:4" x14ac:dyDescent="0.25">
      <c r="A356" s="31" t="s">
        <v>521</v>
      </c>
      <c r="B356" s="31">
        <v>15394</v>
      </c>
      <c r="C356" s="31">
        <v>15</v>
      </c>
      <c r="D356" s="32" t="s">
        <v>131</v>
      </c>
    </row>
    <row r="357" spans="1:4" x14ac:dyDescent="0.25">
      <c r="A357" s="31" t="s">
        <v>522</v>
      </c>
      <c r="B357" s="31">
        <v>13036</v>
      </c>
      <c r="C357" s="31">
        <v>11</v>
      </c>
      <c r="D357" s="32" t="s">
        <v>131</v>
      </c>
    </row>
    <row r="358" spans="1:4" x14ac:dyDescent="0.25">
      <c r="A358" s="31" t="s">
        <v>523</v>
      </c>
      <c r="B358" s="31">
        <v>7184</v>
      </c>
      <c r="C358" s="31">
        <v>7</v>
      </c>
      <c r="D358" s="32" t="s">
        <v>131</v>
      </c>
    </row>
    <row r="359" spans="1:4" x14ac:dyDescent="0.25">
      <c r="A359" s="31" t="s">
        <v>524</v>
      </c>
      <c r="B359" s="31">
        <v>9694</v>
      </c>
      <c r="C359" s="31">
        <v>8</v>
      </c>
      <c r="D359" s="32" t="s">
        <v>131</v>
      </c>
    </row>
    <row r="360" spans="1:4" x14ac:dyDescent="0.25">
      <c r="A360" s="31" t="s">
        <v>525</v>
      </c>
      <c r="B360" s="31">
        <v>7460</v>
      </c>
      <c r="C360" s="31">
        <v>7</v>
      </c>
      <c r="D360" s="32" t="s">
        <v>131</v>
      </c>
    </row>
    <row r="361" spans="1:4" x14ac:dyDescent="0.25">
      <c r="A361" s="31" t="s">
        <v>526</v>
      </c>
      <c r="B361" s="31">
        <v>10818</v>
      </c>
      <c r="C361" s="31">
        <v>9</v>
      </c>
      <c r="D361" s="32" t="s">
        <v>131</v>
      </c>
    </row>
    <row r="362" spans="1:4" x14ac:dyDescent="0.25">
      <c r="A362" s="31" t="s">
        <v>527</v>
      </c>
      <c r="B362" s="31">
        <v>11843</v>
      </c>
      <c r="C362" s="31">
        <v>11</v>
      </c>
      <c r="D362" s="32" t="s">
        <v>131</v>
      </c>
    </row>
    <row r="363" spans="1:4" x14ac:dyDescent="0.25">
      <c r="A363" s="31" t="s">
        <v>528</v>
      </c>
      <c r="B363" s="31">
        <v>9657</v>
      </c>
      <c r="C363" s="31">
        <v>9</v>
      </c>
      <c r="D363" s="32" t="s">
        <v>131</v>
      </c>
    </row>
    <row r="364" spans="1:4" x14ac:dyDescent="0.25">
      <c r="A364" s="31" t="s">
        <v>529</v>
      </c>
      <c r="B364" s="31">
        <v>14350</v>
      </c>
      <c r="C364" s="31">
        <v>13</v>
      </c>
      <c r="D364" s="32" t="s">
        <v>131</v>
      </c>
    </row>
    <row r="365" spans="1:4" x14ac:dyDescent="0.25">
      <c r="A365" s="31" t="s">
        <v>530</v>
      </c>
      <c r="B365" s="31">
        <v>12933</v>
      </c>
      <c r="C365" s="31">
        <v>12</v>
      </c>
      <c r="D365" s="32" t="s">
        <v>131</v>
      </c>
    </row>
    <row r="366" spans="1:4" x14ac:dyDescent="0.25">
      <c r="A366" s="31" t="s">
        <v>531</v>
      </c>
      <c r="B366" s="31">
        <v>9918</v>
      </c>
      <c r="C366" s="31">
        <v>10</v>
      </c>
      <c r="D366" s="32" t="s">
        <v>131</v>
      </c>
    </row>
    <row r="367" spans="1:4" x14ac:dyDescent="0.25">
      <c r="A367" s="31" t="s">
        <v>532</v>
      </c>
      <c r="B367" s="31">
        <v>10685</v>
      </c>
      <c r="C367" s="31">
        <v>8</v>
      </c>
      <c r="D367" s="32" t="s">
        <v>131</v>
      </c>
    </row>
    <row r="368" spans="1:4" x14ac:dyDescent="0.25">
      <c r="A368" s="31" t="s">
        <v>533</v>
      </c>
      <c r="B368" s="31">
        <v>9415</v>
      </c>
      <c r="C368" s="31">
        <v>11</v>
      </c>
      <c r="D368" s="32" t="s">
        <v>131</v>
      </c>
    </row>
    <row r="369" spans="1:4" x14ac:dyDescent="0.25">
      <c r="A369" s="31" t="s">
        <v>534</v>
      </c>
      <c r="B369" s="31">
        <v>6671</v>
      </c>
      <c r="C369" s="31">
        <v>7</v>
      </c>
      <c r="D369" s="32" t="s">
        <v>131</v>
      </c>
    </row>
    <row r="370" spans="1:4" x14ac:dyDescent="0.25">
      <c r="A370" s="31" t="s">
        <v>535</v>
      </c>
      <c r="B370" s="31">
        <v>14124</v>
      </c>
      <c r="C370" s="31">
        <v>13</v>
      </c>
      <c r="D370" s="32" t="s">
        <v>131</v>
      </c>
    </row>
    <row r="371" spans="1:4" x14ac:dyDescent="0.25">
      <c r="A371" s="31" t="s">
        <v>536</v>
      </c>
      <c r="B371" s="31">
        <v>15817</v>
      </c>
      <c r="C371" s="31">
        <v>17</v>
      </c>
      <c r="D371" s="32" t="s">
        <v>131</v>
      </c>
    </row>
    <row r="372" spans="1:4" x14ac:dyDescent="0.25">
      <c r="A372" s="31" t="s">
        <v>537</v>
      </c>
      <c r="B372" s="31">
        <v>9895</v>
      </c>
      <c r="C372" s="31">
        <v>9</v>
      </c>
      <c r="D372" s="32" t="s">
        <v>131</v>
      </c>
    </row>
    <row r="373" spans="1:4" x14ac:dyDescent="0.25">
      <c r="A373" s="31" t="s">
        <v>538</v>
      </c>
      <c r="B373" s="31">
        <v>15318</v>
      </c>
      <c r="C373" s="31">
        <v>14</v>
      </c>
      <c r="D373" s="32" t="s">
        <v>131</v>
      </c>
    </row>
    <row r="374" spans="1:4" x14ac:dyDescent="0.25">
      <c r="A374" s="31" t="s">
        <v>539</v>
      </c>
      <c r="B374" s="31">
        <v>2082</v>
      </c>
      <c r="C374" s="31">
        <v>2</v>
      </c>
      <c r="D374" s="32" t="s">
        <v>131</v>
      </c>
    </row>
    <row r="375" spans="1:4" x14ac:dyDescent="0.25">
      <c r="A375" s="31" t="s">
        <v>540</v>
      </c>
      <c r="B375" s="31">
        <v>2082</v>
      </c>
      <c r="C375" s="31">
        <v>2</v>
      </c>
      <c r="D375" s="32" t="s">
        <v>131</v>
      </c>
    </row>
    <row r="376" spans="1:4" x14ac:dyDescent="0.25">
      <c r="A376" s="31" t="s">
        <v>541</v>
      </c>
      <c r="B376" s="31">
        <v>19302</v>
      </c>
      <c r="C376" s="31">
        <v>14</v>
      </c>
      <c r="D376" s="32" t="s">
        <v>186</v>
      </c>
    </row>
    <row r="377" spans="1:4" x14ac:dyDescent="0.25">
      <c r="A377" s="31" t="s">
        <v>542</v>
      </c>
      <c r="B377" s="31">
        <v>12563</v>
      </c>
      <c r="C377" s="31">
        <v>14</v>
      </c>
      <c r="D377" s="32" t="s">
        <v>131</v>
      </c>
    </row>
    <row r="378" spans="1:4" x14ac:dyDescent="0.25">
      <c r="A378" s="31" t="s">
        <v>543</v>
      </c>
      <c r="B378" s="31">
        <v>16891</v>
      </c>
      <c r="C378" s="31">
        <v>20</v>
      </c>
      <c r="D378" s="32" t="s">
        <v>131</v>
      </c>
    </row>
    <row r="379" spans="1:4" x14ac:dyDescent="0.25">
      <c r="A379" s="31" t="s">
        <v>544</v>
      </c>
      <c r="B379" s="31">
        <v>15460</v>
      </c>
      <c r="C379" s="31">
        <v>13</v>
      </c>
      <c r="D379" s="32" t="s">
        <v>131</v>
      </c>
    </row>
    <row r="380" spans="1:4" x14ac:dyDescent="0.25">
      <c r="A380" s="31" t="s">
        <v>545</v>
      </c>
      <c r="B380" s="31">
        <v>15465</v>
      </c>
      <c r="C380" s="31">
        <v>14</v>
      </c>
      <c r="D380" s="32" t="s">
        <v>131</v>
      </c>
    </row>
    <row r="381" spans="1:4" x14ac:dyDescent="0.25">
      <c r="A381" s="31" t="s">
        <v>546</v>
      </c>
      <c r="B381" s="31">
        <v>14688</v>
      </c>
      <c r="C381" s="31">
        <v>13</v>
      </c>
      <c r="D381" s="32" t="s">
        <v>131</v>
      </c>
    </row>
    <row r="382" spans="1:4" x14ac:dyDescent="0.25">
      <c r="A382" s="31" t="s">
        <v>547</v>
      </c>
      <c r="B382" s="31">
        <v>10743</v>
      </c>
      <c r="C382" s="31">
        <v>11</v>
      </c>
      <c r="D382" s="32" t="s">
        <v>131</v>
      </c>
    </row>
    <row r="383" spans="1:4" x14ac:dyDescent="0.25">
      <c r="A383" s="31" t="s">
        <v>548</v>
      </c>
      <c r="B383" s="31">
        <v>6380</v>
      </c>
      <c r="C383" s="31">
        <v>6</v>
      </c>
      <c r="D383" s="32" t="s">
        <v>131</v>
      </c>
    </row>
    <row r="384" spans="1:4" x14ac:dyDescent="0.25">
      <c r="A384" s="31" t="s">
        <v>549</v>
      </c>
      <c r="B384" s="31">
        <v>12911</v>
      </c>
      <c r="C384" s="31">
        <v>12</v>
      </c>
      <c r="D384" s="32" t="s">
        <v>131</v>
      </c>
    </row>
    <row r="385" spans="1:4" x14ac:dyDescent="0.25">
      <c r="A385" s="31" t="s">
        <v>550</v>
      </c>
      <c r="B385" s="31">
        <v>12911</v>
      </c>
      <c r="C385" s="31">
        <v>12</v>
      </c>
      <c r="D385" s="32" t="s">
        <v>131</v>
      </c>
    </row>
    <row r="386" spans="1:4" x14ac:dyDescent="0.25">
      <c r="A386" s="31" t="s">
        <v>551</v>
      </c>
      <c r="B386" s="31">
        <v>12882</v>
      </c>
      <c r="C386" s="31">
        <v>12</v>
      </c>
      <c r="D386" s="32" t="s">
        <v>131</v>
      </c>
    </row>
    <row r="387" spans="1:4" x14ac:dyDescent="0.25">
      <c r="A387" s="31" t="s">
        <v>552</v>
      </c>
      <c r="B387" s="31">
        <v>12638</v>
      </c>
      <c r="C387" s="31">
        <v>12</v>
      </c>
      <c r="D387" s="32" t="s">
        <v>131</v>
      </c>
    </row>
    <row r="388" spans="1:4" x14ac:dyDescent="0.25">
      <c r="A388" s="31" t="s">
        <v>553</v>
      </c>
      <c r="B388" s="31">
        <v>18701</v>
      </c>
      <c r="C388" s="31">
        <v>18</v>
      </c>
      <c r="D388" s="32" t="s">
        <v>554</v>
      </c>
    </row>
    <row r="389" spans="1:4" x14ac:dyDescent="0.25">
      <c r="A389" s="31" t="s">
        <v>555</v>
      </c>
      <c r="B389" s="31">
        <v>19934</v>
      </c>
      <c r="C389" s="31">
        <v>17</v>
      </c>
      <c r="D389" s="32" t="s">
        <v>554</v>
      </c>
    </row>
    <row r="390" spans="1:4" x14ac:dyDescent="0.25">
      <c r="A390" s="31" t="s">
        <v>556</v>
      </c>
      <c r="B390" s="31">
        <v>14882</v>
      </c>
      <c r="C390" s="31">
        <v>15</v>
      </c>
      <c r="D390" s="32" t="s">
        <v>554</v>
      </c>
    </row>
    <row r="391" spans="1:4" x14ac:dyDescent="0.25">
      <c r="A391" s="31" t="s">
        <v>557</v>
      </c>
      <c r="B391" s="31">
        <v>19262</v>
      </c>
      <c r="C391" s="31">
        <v>19</v>
      </c>
      <c r="D391" s="32" t="s">
        <v>554</v>
      </c>
    </row>
    <row r="392" spans="1:4" x14ac:dyDescent="0.25">
      <c r="A392" s="31" t="s">
        <v>558</v>
      </c>
      <c r="B392" s="31">
        <v>18820</v>
      </c>
      <c r="C392" s="31">
        <v>18</v>
      </c>
      <c r="D392" s="32" t="s">
        <v>554</v>
      </c>
    </row>
    <row r="393" spans="1:4" x14ac:dyDescent="0.25">
      <c r="A393" s="31" t="s">
        <v>559</v>
      </c>
      <c r="B393" s="31">
        <v>33150</v>
      </c>
      <c r="C393" s="31">
        <v>27</v>
      </c>
      <c r="D393" s="32" t="s">
        <v>560</v>
      </c>
    </row>
    <row r="394" spans="1:4" x14ac:dyDescent="0.25">
      <c r="A394" s="31" t="s">
        <v>561</v>
      </c>
      <c r="B394" s="31">
        <v>14068</v>
      </c>
      <c r="C394" s="31">
        <v>14</v>
      </c>
      <c r="D394" s="32" t="s">
        <v>131</v>
      </c>
    </row>
    <row r="395" spans="1:4" x14ac:dyDescent="0.25">
      <c r="A395" s="31" t="s">
        <v>562</v>
      </c>
      <c r="B395" s="31">
        <v>17486</v>
      </c>
      <c r="C395" s="31">
        <v>17</v>
      </c>
      <c r="D395" s="32" t="s">
        <v>563</v>
      </c>
    </row>
    <row r="396" spans="1:4" x14ac:dyDescent="0.25">
      <c r="A396" s="31" t="s">
        <v>564</v>
      </c>
      <c r="B396" s="31">
        <v>17292</v>
      </c>
      <c r="C396" s="31">
        <v>17</v>
      </c>
      <c r="D396" s="32" t="s">
        <v>563</v>
      </c>
    </row>
    <row r="397" spans="1:4" x14ac:dyDescent="0.25">
      <c r="A397" s="31" t="s">
        <v>565</v>
      </c>
      <c r="B397" s="31">
        <v>18811</v>
      </c>
      <c r="C397" s="31">
        <v>19</v>
      </c>
      <c r="D397" s="32" t="s">
        <v>563</v>
      </c>
    </row>
    <row r="398" spans="1:4" x14ac:dyDescent="0.25">
      <c r="A398" s="31" t="s">
        <v>566</v>
      </c>
      <c r="B398" s="31">
        <v>21814</v>
      </c>
      <c r="C398" s="31">
        <v>19</v>
      </c>
      <c r="D398" s="32" t="s">
        <v>567</v>
      </c>
    </row>
    <row r="399" spans="1:4" x14ac:dyDescent="0.25">
      <c r="A399" s="31" t="s">
        <v>568</v>
      </c>
      <c r="B399" s="31">
        <v>17487</v>
      </c>
      <c r="C399" s="31">
        <v>15</v>
      </c>
      <c r="D399" s="32" t="s">
        <v>569</v>
      </c>
    </row>
    <row r="400" spans="1:4" x14ac:dyDescent="0.25">
      <c r="A400" s="31" t="s">
        <v>570</v>
      </c>
      <c r="B400" s="31">
        <v>20680</v>
      </c>
      <c r="C400" s="31">
        <v>17</v>
      </c>
      <c r="D400" s="32" t="s">
        <v>569</v>
      </c>
    </row>
    <row r="401" spans="1:4" x14ac:dyDescent="0.25">
      <c r="A401" s="31" t="s">
        <v>571</v>
      </c>
      <c r="B401" s="31">
        <v>19547</v>
      </c>
      <c r="C401" s="31">
        <v>17</v>
      </c>
      <c r="D401" s="32" t="s">
        <v>569</v>
      </c>
    </row>
    <row r="402" spans="1:4" x14ac:dyDescent="0.25">
      <c r="A402" s="31" t="s">
        <v>572</v>
      </c>
      <c r="B402" s="31">
        <v>20333</v>
      </c>
      <c r="C402" s="31">
        <v>17</v>
      </c>
      <c r="D402" s="32" t="s">
        <v>569</v>
      </c>
    </row>
    <row r="403" spans="1:4" x14ac:dyDescent="0.25">
      <c r="A403" s="31" t="s">
        <v>573</v>
      </c>
      <c r="B403" s="31">
        <v>16595</v>
      </c>
      <c r="C403" s="31">
        <v>13</v>
      </c>
      <c r="D403" s="32" t="s">
        <v>569</v>
      </c>
    </row>
    <row r="404" spans="1:4" x14ac:dyDescent="0.25">
      <c r="A404" s="31" t="s">
        <v>574</v>
      </c>
      <c r="B404" s="31">
        <v>19597</v>
      </c>
      <c r="C404" s="31">
        <v>18</v>
      </c>
      <c r="D404" s="32" t="s">
        <v>569</v>
      </c>
    </row>
    <row r="405" spans="1:4" x14ac:dyDescent="0.25">
      <c r="A405" s="31" t="s">
        <v>575</v>
      </c>
      <c r="B405" s="31">
        <v>19696</v>
      </c>
      <c r="C405" s="31">
        <v>17</v>
      </c>
      <c r="D405" s="32" t="s">
        <v>569</v>
      </c>
    </row>
    <row r="406" spans="1:4" x14ac:dyDescent="0.25">
      <c r="A406" s="31" t="s">
        <v>576</v>
      </c>
      <c r="B406" s="31">
        <v>24286</v>
      </c>
      <c r="C406" s="31">
        <v>20</v>
      </c>
      <c r="D406" s="32" t="s">
        <v>569</v>
      </c>
    </row>
    <row r="407" spans="1:4" x14ac:dyDescent="0.25">
      <c r="A407" s="31" t="s">
        <v>577</v>
      </c>
      <c r="B407" s="31">
        <v>19463</v>
      </c>
      <c r="C407" s="31">
        <v>17</v>
      </c>
      <c r="D407" s="32" t="s">
        <v>569</v>
      </c>
    </row>
    <row r="408" spans="1:4" x14ac:dyDescent="0.25">
      <c r="A408" s="31" t="s">
        <v>578</v>
      </c>
      <c r="B408" s="31">
        <v>18753</v>
      </c>
      <c r="C408" s="31">
        <v>16</v>
      </c>
      <c r="D408" s="32" t="s">
        <v>569</v>
      </c>
    </row>
    <row r="409" spans="1:4" x14ac:dyDescent="0.25">
      <c r="A409" s="31" t="s">
        <v>579</v>
      </c>
      <c r="B409" s="31">
        <v>19242</v>
      </c>
      <c r="C409" s="31">
        <v>18</v>
      </c>
      <c r="D409" s="32" t="s">
        <v>569</v>
      </c>
    </row>
    <row r="410" spans="1:4" x14ac:dyDescent="0.25">
      <c r="A410" s="31" t="s">
        <v>580</v>
      </c>
      <c r="B410" s="31">
        <v>18187</v>
      </c>
      <c r="C410" s="31">
        <v>15</v>
      </c>
      <c r="D410" s="32" t="s">
        <v>569</v>
      </c>
    </row>
    <row r="411" spans="1:4" x14ac:dyDescent="0.25">
      <c r="A411" s="31" t="s">
        <v>581</v>
      </c>
      <c r="B411" s="31">
        <v>17652</v>
      </c>
      <c r="C411" s="31">
        <v>14</v>
      </c>
      <c r="D411" s="32" t="s">
        <v>569</v>
      </c>
    </row>
    <row r="412" spans="1:4" x14ac:dyDescent="0.25">
      <c r="A412" s="31" t="s">
        <v>582</v>
      </c>
      <c r="B412" s="31">
        <v>19069</v>
      </c>
      <c r="C412" s="31">
        <v>17</v>
      </c>
      <c r="D412" s="32" t="s">
        <v>569</v>
      </c>
    </row>
    <row r="413" spans="1:4" x14ac:dyDescent="0.25">
      <c r="A413" s="31" t="s">
        <v>583</v>
      </c>
      <c r="B413" s="31">
        <v>20571</v>
      </c>
      <c r="C413" s="31">
        <v>19</v>
      </c>
      <c r="D413" s="32" t="s">
        <v>569</v>
      </c>
    </row>
    <row r="414" spans="1:4" x14ac:dyDescent="0.25">
      <c r="A414" s="31" t="s">
        <v>584</v>
      </c>
      <c r="B414" s="31">
        <v>19279</v>
      </c>
      <c r="C414" s="31">
        <v>18</v>
      </c>
      <c r="D414" s="32" t="s">
        <v>569</v>
      </c>
    </row>
    <row r="415" spans="1:4" x14ac:dyDescent="0.25">
      <c r="A415" s="31" t="s">
        <v>585</v>
      </c>
      <c r="B415" s="31">
        <v>19723</v>
      </c>
      <c r="C415" s="31">
        <v>16</v>
      </c>
      <c r="D415" s="32" t="s">
        <v>569</v>
      </c>
    </row>
    <row r="416" spans="1:4" x14ac:dyDescent="0.25">
      <c r="A416" s="31" t="s">
        <v>586</v>
      </c>
      <c r="B416" s="31">
        <v>21573</v>
      </c>
      <c r="C416" s="31">
        <v>19</v>
      </c>
      <c r="D416" s="32" t="s">
        <v>569</v>
      </c>
    </row>
    <row r="417" spans="1:4" x14ac:dyDescent="0.25">
      <c r="A417" s="31" t="s">
        <v>587</v>
      </c>
      <c r="B417" s="31">
        <v>21073</v>
      </c>
      <c r="C417" s="31">
        <v>18</v>
      </c>
      <c r="D417" s="32" t="s">
        <v>569</v>
      </c>
    </row>
    <row r="418" spans="1:4" x14ac:dyDescent="0.25">
      <c r="A418" s="31" t="s">
        <v>588</v>
      </c>
      <c r="B418" s="31">
        <v>17213</v>
      </c>
      <c r="C418" s="31">
        <v>14</v>
      </c>
      <c r="D418" s="32" t="s">
        <v>569</v>
      </c>
    </row>
    <row r="419" spans="1:4" x14ac:dyDescent="0.25">
      <c r="A419" s="31" t="s">
        <v>589</v>
      </c>
      <c r="B419" s="31">
        <v>10798</v>
      </c>
      <c r="C419" s="31">
        <v>10</v>
      </c>
      <c r="D419" s="32" t="s">
        <v>590</v>
      </c>
    </row>
    <row r="420" spans="1:4" x14ac:dyDescent="0.25">
      <c r="A420" s="31" t="s">
        <v>591</v>
      </c>
      <c r="B420" s="31">
        <v>12315</v>
      </c>
      <c r="C420" s="31">
        <v>11</v>
      </c>
      <c r="D420" s="32" t="s">
        <v>592</v>
      </c>
    </row>
    <row r="421" spans="1:4" x14ac:dyDescent="0.25">
      <c r="A421" s="31" t="s">
        <v>593</v>
      </c>
      <c r="B421" s="31">
        <v>13006</v>
      </c>
      <c r="C421" s="31">
        <v>12</v>
      </c>
      <c r="D421" s="32" t="s">
        <v>594</v>
      </c>
    </row>
    <row r="422" spans="1:4" x14ac:dyDescent="0.25">
      <c r="A422" s="31" t="s">
        <v>595</v>
      </c>
      <c r="B422" s="31">
        <v>17371</v>
      </c>
      <c r="C422" s="31">
        <v>14</v>
      </c>
      <c r="D422" s="32" t="s">
        <v>596</v>
      </c>
    </row>
    <row r="423" spans="1:4" x14ac:dyDescent="0.25">
      <c r="A423" s="31" t="s">
        <v>597</v>
      </c>
      <c r="B423" s="31">
        <v>15466</v>
      </c>
      <c r="C423" s="31">
        <v>18</v>
      </c>
      <c r="D423" s="32" t="s">
        <v>598</v>
      </c>
    </row>
    <row r="424" spans="1:4" x14ac:dyDescent="0.25">
      <c r="A424" s="31" t="s">
        <v>599</v>
      </c>
      <c r="B424" s="31">
        <v>15816</v>
      </c>
      <c r="C424" s="31">
        <v>15</v>
      </c>
      <c r="D424" s="32" t="s">
        <v>600</v>
      </c>
    </row>
    <row r="425" spans="1:4" x14ac:dyDescent="0.25">
      <c r="A425" s="31" t="s">
        <v>601</v>
      </c>
      <c r="B425" s="31">
        <v>14976</v>
      </c>
      <c r="C425" s="31">
        <v>15</v>
      </c>
      <c r="D425" s="32" t="s">
        <v>602</v>
      </c>
    </row>
    <row r="426" spans="1:4" x14ac:dyDescent="0.25">
      <c r="A426" s="31" t="s">
        <v>603</v>
      </c>
      <c r="B426" s="31">
        <v>6587</v>
      </c>
      <c r="C426" s="31">
        <v>6</v>
      </c>
      <c r="D426" s="32" t="s">
        <v>131</v>
      </c>
    </row>
    <row r="427" spans="1:4" x14ac:dyDescent="0.25">
      <c r="A427" s="31" t="s">
        <v>604</v>
      </c>
      <c r="B427" s="31">
        <v>16493</v>
      </c>
      <c r="C427" s="31">
        <v>16</v>
      </c>
      <c r="D427" s="32" t="s">
        <v>315</v>
      </c>
    </row>
    <row r="428" spans="1:4" x14ac:dyDescent="0.25">
      <c r="A428" s="31" t="s">
        <v>605</v>
      </c>
      <c r="B428" s="31">
        <v>15387</v>
      </c>
      <c r="C428" s="31">
        <v>14</v>
      </c>
      <c r="D428" s="32" t="s">
        <v>315</v>
      </c>
    </row>
    <row r="429" spans="1:4" x14ac:dyDescent="0.25">
      <c r="A429" s="31" t="s">
        <v>606</v>
      </c>
      <c r="B429" s="31">
        <v>16013</v>
      </c>
      <c r="C429" s="31">
        <v>15</v>
      </c>
      <c r="D429" s="32" t="s">
        <v>312</v>
      </c>
    </row>
    <row r="430" spans="1:4" x14ac:dyDescent="0.25">
      <c r="A430" s="31" t="s">
        <v>607</v>
      </c>
      <c r="B430" s="31">
        <v>19693</v>
      </c>
      <c r="C430" s="31">
        <v>18</v>
      </c>
      <c r="D430" s="32" t="s">
        <v>312</v>
      </c>
    </row>
    <row r="431" spans="1:4" x14ac:dyDescent="0.25">
      <c r="A431" s="31" t="s">
        <v>608</v>
      </c>
      <c r="B431" s="31">
        <v>16016</v>
      </c>
      <c r="C431" s="31">
        <v>14</v>
      </c>
      <c r="D431" s="32" t="s">
        <v>315</v>
      </c>
    </row>
    <row r="432" spans="1:4" x14ac:dyDescent="0.25">
      <c r="A432" s="31" t="s">
        <v>609</v>
      </c>
      <c r="B432" s="31">
        <v>16910</v>
      </c>
      <c r="C432" s="31">
        <v>15</v>
      </c>
      <c r="D432" s="32" t="s">
        <v>312</v>
      </c>
    </row>
    <row r="433" spans="1:4" x14ac:dyDescent="0.25">
      <c r="A433" s="31" t="s">
        <v>610</v>
      </c>
      <c r="B433" s="31">
        <v>18245</v>
      </c>
      <c r="C433" s="31">
        <v>17</v>
      </c>
      <c r="D433" s="32" t="s">
        <v>312</v>
      </c>
    </row>
    <row r="434" spans="1:4" x14ac:dyDescent="0.25">
      <c r="A434" s="31" t="s">
        <v>611</v>
      </c>
      <c r="B434" s="31">
        <v>17791</v>
      </c>
      <c r="C434" s="31">
        <v>17</v>
      </c>
      <c r="D434" s="32" t="s">
        <v>315</v>
      </c>
    </row>
    <row r="435" spans="1:4" x14ac:dyDescent="0.25">
      <c r="A435" s="31" t="s">
        <v>612</v>
      </c>
      <c r="B435" s="31">
        <v>14896</v>
      </c>
      <c r="C435" s="31">
        <v>13</v>
      </c>
      <c r="D435" s="32" t="s">
        <v>312</v>
      </c>
    </row>
    <row r="436" spans="1:4" x14ac:dyDescent="0.25">
      <c r="A436" s="31" t="s">
        <v>613</v>
      </c>
      <c r="B436" s="31">
        <v>15880</v>
      </c>
      <c r="C436" s="31">
        <v>15</v>
      </c>
      <c r="D436" s="32" t="s">
        <v>312</v>
      </c>
    </row>
    <row r="437" spans="1:4" x14ac:dyDescent="0.25">
      <c r="A437" s="31" t="s">
        <v>614</v>
      </c>
      <c r="B437" s="31">
        <v>15590</v>
      </c>
      <c r="C437" s="31">
        <v>14</v>
      </c>
      <c r="D437" s="32" t="s">
        <v>312</v>
      </c>
    </row>
    <row r="438" spans="1:4" x14ac:dyDescent="0.25">
      <c r="A438" s="31" t="s">
        <v>615</v>
      </c>
      <c r="B438" s="31">
        <v>15606</v>
      </c>
      <c r="C438" s="31">
        <v>16</v>
      </c>
      <c r="D438" s="32" t="s">
        <v>315</v>
      </c>
    </row>
    <row r="439" spans="1:4" x14ac:dyDescent="0.25">
      <c r="A439" s="31" t="s">
        <v>616</v>
      </c>
      <c r="B439" s="31">
        <v>17464</v>
      </c>
      <c r="C439" s="31">
        <v>18</v>
      </c>
      <c r="D439" s="32" t="s">
        <v>312</v>
      </c>
    </row>
    <row r="440" spans="1:4" x14ac:dyDescent="0.25">
      <c r="A440" s="31" t="s">
        <v>617</v>
      </c>
      <c r="B440" s="31">
        <v>17912</v>
      </c>
      <c r="C440" s="31">
        <v>16</v>
      </c>
      <c r="D440" s="32" t="s">
        <v>315</v>
      </c>
    </row>
    <row r="441" spans="1:4" x14ac:dyDescent="0.25">
      <c r="A441" s="31" t="s">
        <v>618</v>
      </c>
      <c r="B441" s="31">
        <v>18133</v>
      </c>
      <c r="C441" s="31">
        <v>17</v>
      </c>
      <c r="D441" s="32" t="s">
        <v>312</v>
      </c>
    </row>
    <row r="442" spans="1:4" x14ac:dyDescent="0.25">
      <c r="A442" s="31" t="s">
        <v>619</v>
      </c>
      <c r="B442" s="31">
        <v>12415</v>
      </c>
      <c r="C442" s="31">
        <v>12</v>
      </c>
      <c r="D442" s="32" t="s">
        <v>315</v>
      </c>
    </row>
    <row r="443" spans="1:4" x14ac:dyDescent="0.25">
      <c r="A443" s="31" t="s">
        <v>620</v>
      </c>
      <c r="B443" s="31">
        <v>12619</v>
      </c>
      <c r="C443" s="31">
        <v>12</v>
      </c>
      <c r="D443" s="32" t="s">
        <v>312</v>
      </c>
    </row>
    <row r="444" spans="1:4" x14ac:dyDescent="0.25">
      <c r="A444" s="31" t="s">
        <v>621</v>
      </c>
      <c r="B444" s="31">
        <v>17335</v>
      </c>
      <c r="C444" s="31">
        <v>17</v>
      </c>
      <c r="D444" s="32" t="s">
        <v>315</v>
      </c>
    </row>
    <row r="445" spans="1:4" x14ac:dyDescent="0.25">
      <c r="A445" s="31" t="s">
        <v>622</v>
      </c>
      <c r="B445" s="31">
        <v>15588</v>
      </c>
      <c r="C445" s="31">
        <v>15</v>
      </c>
      <c r="D445" s="32" t="s">
        <v>312</v>
      </c>
    </row>
    <row r="446" spans="1:4" x14ac:dyDescent="0.25">
      <c r="A446" s="31" t="s">
        <v>623</v>
      </c>
      <c r="B446" s="31">
        <v>15073</v>
      </c>
      <c r="C446" s="31">
        <v>14</v>
      </c>
      <c r="D446" s="32" t="s">
        <v>312</v>
      </c>
    </row>
    <row r="447" spans="1:4" x14ac:dyDescent="0.25">
      <c r="A447" s="31" t="s">
        <v>624</v>
      </c>
      <c r="B447" s="31">
        <v>11880</v>
      </c>
      <c r="C447" s="31">
        <v>11</v>
      </c>
      <c r="D447" s="32" t="s">
        <v>312</v>
      </c>
    </row>
    <row r="448" spans="1:4" x14ac:dyDescent="0.25">
      <c r="A448" s="31" t="s">
        <v>625</v>
      </c>
      <c r="B448" s="31">
        <v>16772</v>
      </c>
      <c r="C448" s="31">
        <v>16</v>
      </c>
      <c r="D448" s="32" t="s">
        <v>315</v>
      </c>
    </row>
    <row r="449" spans="1:4" x14ac:dyDescent="0.25">
      <c r="A449" s="31" t="s">
        <v>626</v>
      </c>
      <c r="B449" s="31">
        <v>14167</v>
      </c>
      <c r="C449" s="31">
        <v>15</v>
      </c>
      <c r="D449" s="32" t="s">
        <v>312</v>
      </c>
    </row>
    <row r="450" spans="1:4" x14ac:dyDescent="0.25">
      <c r="A450" s="31" t="s">
        <v>627</v>
      </c>
      <c r="B450" s="31">
        <v>15278</v>
      </c>
      <c r="C450" s="31">
        <v>15</v>
      </c>
      <c r="D450" s="32" t="s">
        <v>628</v>
      </c>
    </row>
    <row r="451" spans="1:4" x14ac:dyDescent="0.25">
      <c r="A451" s="31" t="s">
        <v>629</v>
      </c>
      <c r="B451" s="31">
        <v>12494</v>
      </c>
      <c r="C451" s="31">
        <v>12</v>
      </c>
      <c r="D451" s="32" t="s">
        <v>630</v>
      </c>
    </row>
    <row r="452" spans="1:4" x14ac:dyDescent="0.25">
      <c r="A452" s="31" t="s">
        <v>631</v>
      </c>
      <c r="B452" s="31">
        <v>16307</v>
      </c>
      <c r="C452" s="31">
        <v>15</v>
      </c>
      <c r="D452" s="32" t="s">
        <v>312</v>
      </c>
    </row>
    <row r="453" spans="1:4" x14ac:dyDescent="0.25">
      <c r="A453" s="31" t="s">
        <v>632</v>
      </c>
      <c r="B453" s="31">
        <v>16993</v>
      </c>
      <c r="C453" s="31">
        <v>16</v>
      </c>
      <c r="D453" s="32" t="s">
        <v>630</v>
      </c>
    </row>
    <row r="454" spans="1:4" x14ac:dyDescent="0.25">
      <c r="A454" s="31" t="s">
        <v>633</v>
      </c>
      <c r="B454" s="31">
        <v>16014</v>
      </c>
      <c r="C454" s="31">
        <v>14</v>
      </c>
      <c r="D454" s="32" t="s">
        <v>628</v>
      </c>
    </row>
    <row r="455" spans="1:4" x14ac:dyDescent="0.25">
      <c r="A455" s="31" t="s">
        <v>634</v>
      </c>
      <c r="B455" s="31">
        <v>18528</v>
      </c>
      <c r="C455" s="31">
        <v>16</v>
      </c>
      <c r="D455" s="32" t="s">
        <v>312</v>
      </c>
    </row>
    <row r="456" spans="1:4" x14ac:dyDescent="0.25">
      <c r="A456" s="31" t="s">
        <v>635</v>
      </c>
      <c r="B456" s="31">
        <v>16625</v>
      </c>
      <c r="C456" s="31">
        <v>15</v>
      </c>
      <c r="D456" s="32" t="s">
        <v>315</v>
      </c>
    </row>
    <row r="457" spans="1:4" x14ac:dyDescent="0.25">
      <c r="A457" s="31" t="s">
        <v>636</v>
      </c>
      <c r="B457" s="31">
        <v>13397</v>
      </c>
      <c r="C457" s="31">
        <v>13</v>
      </c>
      <c r="D457" s="32" t="s">
        <v>315</v>
      </c>
    </row>
    <row r="458" spans="1:4" x14ac:dyDescent="0.25">
      <c r="A458" s="31" t="s">
        <v>637</v>
      </c>
      <c r="B458" s="31">
        <v>17950</v>
      </c>
      <c r="C458" s="31">
        <v>18</v>
      </c>
      <c r="D458" s="32" t="s">
        <v>315</v>
      </c>
    </row>
    <row r="459" spans="1:4" x14ac:dyDescent="0.25">
      <c r="A459" s="31" t="s">
        <v>638</v>
      </c>
      <c r="B459" s="31">
        <v>13400</v>
      </c>
      <c r="C459" s="31">
        <v>11</v>
      </c>
      <c r="D459" s="32" t="s">
        <v>312</v>
      </c>
    </row>
    <row r="460" spans="1:4" x14ac:dyDescent="0.25">
      <c r="A460" s="31" t="s">
        <v>639</v>
      </c>
      <c r="B460" s="31">
        <v>14441</v>
      </c>
      <c r="C460" s="31">
        <v>13</v>
      </c>
      <c r="D460" s="32" t="s">
        <v>312</v>
      </c>
    </row>
    <row r="461" spans="1:4" x14ac:dyDescent="0.25">
      <c r="A461" s="31" t="s">
        <v>640</v>
      </c>
      <c r="B461" s="31">
        <v>18843</v>
      </c>
      <c r="C461" s="31">
        <v>19</v>
      </c>
      <c r="D461" s="32" t="s">
        <v>312</v>
      </c>
    </row>
    <row r="462" spans="1:4" x14ac:dyDescent="0.25">
      <c r="A462" s="31" t="s">
        <v>641</v>
      </c>
      <c r="B462" s="31">
        <v>11904</v>
      </c>
      <c r="C462" s="31">
        <v>11</v>
      </c>
      <c r="D462" s="32" t="s">
        <v>315</v>
      </c>
    </row>
    <row r="463" spans="1:4" x14ac:dyDescent="0.25">
      <c r="A463" s="31" t="s">
        <v>642</v>
      </c>
      <c r="B463" s="31">
        <v>18545</v>
      </c>
      <c r="C463" s="31">
        <v>16</v>
      </c>
      <c r="D463" s="32" t="s">
        <v>315</v>
      </c>
    </row>
    <row r="464" spans="1:4" x14ac:dyDescent="0.25">
      <c r="A464" s="31" t="s">
        <v>643</v>
      </c>
      <c r="B464" s="31">
        <v>14544</v>
      </c>
      <c r="C464" s="31">
        <v>13</v>
      </c>
      <c r="D464" s="32" t="s">
        <v>312</v>
      </c>
    </row>
    <row r="465" spans="1:4" x14ac:dyDescent="0.25">
      <c r="A465" s="31" t="s">
        <v>644</v>
      </c>
      <c r="B465" s="31">
        <v>18490</v>
      </c>
      <c r="C465" s="31">
        <v>17</v>
      </c>
      <c r="D465" s="32" t="s">
        <v>315</v>
      </c>
    </row>
    <row r="466" spans="1:4" x14ac:dyDescent="0.25">
      <c r="A466" s="31" t="s">
        <v>645</v>
      </c>
      <c r="B466" s="31">
        <v>18575</v>
      </c>
      <c r="C466" s="31">
        <v>19</v>
      </c>
      <c r="D466" s="32" t="s">
        <v>646</v>
      </c>
    </row>
    <row r="467" spans="1:4" x14ac:dyDescent="0.25">
      <c r="A467" s="31" t="s">
        <v>647</v>
      </c>
      <c r="B467" s="31">
        <v>19642</v>
      </c>
      <c r="C467" s="31">
        <v>19</v>
      </c>
      <c r="D467" s="32" t="s">
        <v>312</v>
      </c>
    </row>
    <row r="468" spans="1:4" x14ac:dyDescent="0.25">
      <c r="A468" s="31" t="s">
        <v>648</v>
      </c>
      <c r="B468" s="31">
        <v>15615</v>
      </c>
      <c r="C468" s="31">
        <v>15</v>
      </c>
      <c r="D468" s="32" t="s">
        <v>649</v>
      </c>
    </row>
    <row r="469" spans="1:4" x14ac:dyDescent="0.25">
      <c r="A469" s="31" t="s">
        <v>650</v>
      </c>
      <c r="B469" s="31">
        <v>19114</v>
      </c>
      <c r="C469" s="31">
        <v>20</v>
      </c>
      <c r="D469" s="32" t="s">
        <v>649</v>
      </c>
    </row>
    <row r="470" spans="1:4" x14ac:dyDescent="0.25">
      <c r="A470" s="31" t="s">
        <v>651</v>
      </c>
      <c r="B470" s="31">
        <v>13266</v>
      </c>
      <c r="C470" s="31">
        <v>11</v>
      </c>
      <c r="D470" s="32" t="s">
        <v>649</v>
      </c>
    </row>
    <row r="471" spans="1:4" x14ac:dyDescent="0.25">
      <c r="A471" s="31" t="s">
        <v>652</v>
      </c>
      <c r="B471" s="31">
        <v>17400</v>
      </c>
      <c r="C471" s="31">
        <v>16</v>
      </c>
      <c r="D471" s="32" t="s">
        <v>649</v>
      </c>
    </row>
    <row r="472" spans="1:4" x14ac:dyDescent="0.25">
      <c r="A472" s="31" t="s">
        <v>653</v>
      </c>
      <c r="B472" s="31">
        <v>16125</v>
      </c>
      <c r="C472" s="31">
        <v>13</v>
      </c>
      <c r="D472" s="32" t="s">
        <v>649</v>
      </c>
    </row>
    <row r="473" spans="1:4" x14ac:dyDescent="0.25">
      <c r="A473" s="31" t="s">
        <v>654</v>
      </c>
      <c r="B473" s="31">
        <v>18807</v>
      </c>
      <c r="C473" s="31">
        <v>17</v>
      </c>
      <c r="D473" s="32" t="s">
        <v>649</v>
      </c>
    </row>
    <row r="474" spans="1:4" x14ac:dyDescent="0.25">
      <c r="A474" s="31" t="s">
        <v>655</v>
      </c>
      <c r="B474" s="31">
        <v>13646</v>
      </c>
      <c r="C474" s="31">
        <v>13</v>
      </c>
      <c r="D474" s="32" t="s">
        <v>649</v>
      </c>
    </row>
    <row r="475" spans="1:4" x14ac:dyDescent="0.25">
      <c r="A475" s="31" t="s">
        <v>656</v>
      </c>
      <c r="B475" s="31">
        <v>14541</v>
      </c>
      <c r="C475" s="31">
        <v>13</v>
      </c>
      <c r="D475" s="32" t="s">
        <v>649</v>
      </c>
    </row>
    <row r="476" spans="1:4" x14ac:dyDescent="0.25">
      <c r="A476" s="31" t="s">
        <v>657</v>
      </c>
      <c r="B476" s="31">
        <v>14876</v>
      </c>
      <c r="C476" s="31">
        <v>14</v>
      </c>
      <c r="D476" s="32" t="s">
        <v>649</v>
      </c>
    </row>
    <row r="477" spans="1:4" x14ac:dyDescent="0.25">
      <c r="A477" s="31" t="s">
        <v>658</v>
      </c>
      <c r="B477" s="31">
        <v>14250</v>
      </c>
      <c r="C477" s="31">
        <v>12</v>
      </c>
      <c r="D477" s="32" t="s">
        <v>649</v>
      </c>
    </row>
    <row r="478" spans="1:4" x14ac:dyDescent="0.25">
      <c r="A478" s="31" t="s">
        <v>659</v>
      </c>
      <c r="B478" s="31">
        <v>14880</v>
      </c>
      <c r="C478" s="31">
        <v>13</v>
      </c>
      <c r="D478" s="32" t="s">
        <v>312</v>
      </c>
    </row>
    <row r="479" spans="1:4" x14ac:dyDescent="0.25">
      <c r="A479" s="31" t="s">
        <v>660</v>
      </c>
      <c r="B479" s="31">
        <v>16672</v>
      </c>
      <c r="C479" s="31">
        <v>15</v>
      </c>
      <c r="D479" s="32" t="s">
        <v>312</v>
      </c>
    </row>
    <row r="480" spans="1:4" x14ac:dyDescent="0.25">
      <c r="A480" s="31" t="s">
        <v>661</v>
      </c>
      <c r="B480" s="31">
        <v>20018</v>
      </c>
      <c r="C480" s="31">
        <v>18</v>
      </c>
      <c r="D480" s="32" t="s">
        <v>312</v>
      </c>
    </row>
    <row r="481" spans="1:4" x14ac:dyDescent="0.25">
      <c r="A481" s="31" t="s">
        <v>662</v>
      </c>
      <c r="B481" s="31">
        <v>12527</v>
      </c>
      <c r="C481" s="31">
        <v>11</v>
      </c>
      <c r="D481" s="32" t="s">
        <v>663</v>
      </c>
    </row>
    <row r="482" spans="1:4" x14ac:dyDescent="0.25">
      <c r="A482" s="31" t="s">
        <v>664</v>
      </c>
      <c r="B482" s="31">
        <v>42452</v>
      </c>
      <c r="C482" s="31">
        <v>33</v>
      </c>
      <c r="D482" s="32" t="s">
        <v>176</v>
      </c>
    </row>
    <row r="483" spans="1:4" x14ac:dyDescent="0.25">
      <c r="A483" s="31" t="s">
        <v>665</v>
      </c>
      <c r="B483" s="31">
        <v>31238</v>
      </c>
      <c r="C483" s="31">
        <v>26</v>
      </c>
      <c r="D483" s="32" t="s">
        <v>176</v>
      </c>
    </row>
    <row r="484" spans="1:4" x14ac:dyDescent="0.25">
      <c r="A484" s="31" t="s">
        <v>666</v>
      </c>
      <c r="B484" s="31">
        <v>42257</v>
      </c>
      <c r="C484" s="31">
        <v>37</v>
      </c>
      <c r="D484" s="32" t="s">
        <v>176</v>
      </c>
    </row>
    <row r="485" spans="1:4" x14ac:dyDescent="0.25">
      <c r="A485" s="31" t="s">
        <v>667</v>
      </c>
      <c r="B485" s="31">
        <v>42297</v>
      </c>
      <c r="C485" s="31">
        <v>32</v>
      </c>
      <c r="D485" s="32" t="s">
        <v>176</v>
      </c>
    </row>
    <row r="486" spans="1:4" x14ac:dyDescent="0.25">
      <c r="A486" s="31" t="s">
        <v>668</v>
      </c>
      <c r="B486" s="31">
        <v>21484</v>
      </c>
      <c r="C486" s="31">
        <v>18</v>
      </c>
      <c r="D486" s="32" t="s">
        <v>176</v>
      </c>
    </row>
    <row r="487" spans="1:4" x14ac:dyDescent="0.25">
      <c r="A487" s="31" t="s">
        <v>669</v>
      </c>
      <c r="B487" s="31">
        <v>29378</v>
      </c>
      <c r="C487" s="31">
        <v>20</v>
      </c>
      <c r="D487" s="32" t="s">
        <v>176</v>
      </c>
    </row>
    <row r="488" spans="1:4" x14ac:dyDescent="0.25">
      <c r="A488" s="31" t="s">
        <v>670</v>
      </c>
      <c r="B488" s="31">
        <v>46815</v>
      </c>
      <c r="C488" s="31">
        <v>38</v>
      </c>
      <c r="D488" s="32" t="s">
        <v>176</v>
      </c>
    </row>
    <row r="489" spans="1:4" x14ac:dyDescent="0.25">
      <c r="A489" s="31" t="s">
        <v>671</v>
      </c>
      <c r="B489" s="31">
        <v>36547</v>
      </c>
      <c r="C489" s="31">
        <v>30</v>
      </c>
      <c r="D489" s="32" t="s">
        <v>176</v>
      </c>
    </row>
    <row r="490" spans="1:4" x14ac:dyDescent="0.25">
      <c r="A490" s="31" t="s">
        <v>672</v>
      </c>
      <c r="B490" s="31">
        <v>27182</v>
      </c>
      <c r="C490" s="31">
        <v>22</v>
      </c>
      <c r="D490" s="32" t="s">
        <v>176</v>
      </c>
    </row>
    <row r="491" spans="1:4" x14ac:dyDescent="0.25">
      <c r="A491" s="31" t="s">
        <v>673</v>
      </c>
      <c r="B491" s="31">
        <v>18264</v>
      </c>
      <c r="C491" s="31">
        <v>15</v>
      </c>
      <c r="D491" s="32" t="s">
        <v>176</v>
      </c>
    </row>
    <row r="492" spans="1:4" x14ac:dyDescent="0.25">
      <c r="A492" s="31" t="s">
        <v>674</v>
      </c>
      <c r="B492" s="31">
        <v>34470</v>
      </c>
      <c r="C492" s="31">
        <v>29</v>
      </c>
      <c r="D492" s="32" t="s">
        <v>176</v>
      </c>
    </row>
    <row r="493" spans="1:4" x14ac:dyDescent="0.25">
      <c r="A493" s="31" t="s">
        <v>675</v>
      </c>
      <c r="B493" s="31">
        <v>49490</v>
      </c>
      <c r="C493" s="31">
        <v>37</v>
      </c>
      <c r="D493" s="32" t="s">
        <v>176</v>
      </c>
    </row>
    <row r="494" spans="1:4" x14ac:dyDescent="0.25">
      <c r="A494" s="31" t="s">
        <v>676</v>
      </c>
      <c r="B494" s="31">
        <v>48465</v>
      </c>
      <c r="C494" s="31">
        <v>39</v>
      </c>
      <c r="D494" s="32" t="s">
        <v>176</v>
      </c>
    </row>
    <row r="495" spans="1:4" x14ac:dyDescent="0.25">
      <c r="A495" s="31" t="s">
        <v>677</v>
      </c>
      <c r="B495" s="31">
        <v>30732</v>
      </c>
      <c r="C495" s="31">
        <v>27</v>
      </c>
      <c r="D495" s="32" t="s">
        <v>176</v>
      </c>
    </row>
    <row r="496" spans="1:4" x14ac:dyDescent="0.25">
      <c r="A496" s="31" t="s">
        <v>678</v>
      </c>
      <c r="B496" s="31">
        <v>22165</v>
      </c>
      <c r="C496" s="31">
        <v>18</v>
      </c>
      <c r="D496" s="32" t="s">
        <v>180</v>
      </c>
    </row>
    <row r="497" spans="1:4" x14ac:dyDescent="0.25">
      <c r="A497" s="31" t="s">
        <v>679</v>
      </c>
      <c r="B497" s="31">
        <v>27407</v>
      </c>
      <c r="C497" s="31">
        <v>25</v>
      </c>
      <c r="D497" s="32" t="s">
        <v>180</v>
      </c>
    </row>
    <row r="498" spans="1:4" x14ac:dyDescent="0.25">
      <c r="A498" s="31" t="s">
        <v>680</v>
      </c>
      <c r="B498" s="31">
        <v>16526</v>
      </c>
      <c r="C498" s="31">
        <v>11</v>
      </c>
      <c r="D498" s="32" t="s">
        <v>180</v>
      </c>
    </row>
    <row r="499" spans="1:4" x14ac:dyDescent="0.25">
      <c r="A499" s="31" t="s">
        <v>681</v>
      </c>
      <c r="B499" s="31">
        <v>15506</v>
      </c>
      <c r="C499" s="31">
        <v>17</v>
      </c>
      <c r="D499" s="32" t="s">
        <v>180</v>
      </c>
    </row>
    <row r="500" spans="1:4" x14ac:dyDescent="0.25">
      <c r="A500" s="31" t="s">
        <v>682</v>
      </c>
      <c r="B500" s="31">
        <v>20682</v>
      </c>
      <c r="C500" s="31">
        <v>16</v>
      </c>
      <c r="D500" s="32" t="s">
        <v>180</v>
      </c>
    </row>
    <row r="501" spans="1:4" x14ac:dyDescent="0.25">
      <c r="A501" s="31" t="s">
        <v>683</v>
      </c>
      <c r="B501" s="31">
        <v>29124</v>
      </c>
      <c r="C501" s="31">
        <v>30</v>
      </c>
      <c r="D501" s="32" t="s">
        <v>180</v>
      </c>
    </row>
    <row r="502" spans="1:4" x14ac:dyDescent="0.25">
      <c r="A502" s="31" t="s">
        <v>684</v>
      </c>
      <c r="B502" s="31">
        <v>14430</v>
      </c>
      <c r="C502" s="31">
        <v>13</v>
      </c>
      <c r="D502" s="32" t="s">
        <v>180</v>
      </c>
    </row>
    <row r="503" spans="1:4" x14ac:dyDescent="0.25">
      <c r="A503" s="31" t="s">
        <v>685</v>
      </c>
      <c r="B503" s="31">
        <v>21362</v>
      </c>
      <c r="C503" s="31">
        <v>17</v>
      </c>
      <c r="D503" s="32" t="s">
        <v>180</v>
      </c>
    </row>
    <row r="504" spans="1:4" x14ac:dyDescent="0.25">
      <c r="A504" s="31" t="s">
        <v>686</v>
      </c>
      <c r="B504" s="31">
        <v>25286</v>
      </c>
      <c r="C504" s="31">
        <v>20</v>
      </c>
      <c r="D504" s="32" t="s">
        <v>180</v>
      </c>
    </row>
    <row r="505" spans="1:4" x14ac:dyDescent="0.25">
      <c r="A505" s="31" t="s">
        <v>687</v>
      </c>
      <c r="B505" s="31">
        <v>21030</v>
      </c>
      <c r="C505" s="31">
        <v>16</v>
      </c>
      <c r="D505" s="32" t="s">
        <v>180</v>
      </c>
    </row>
    <row r="506" spans="1:4" x14ac:dyDescent="0.25">
      <c r="A506" s="31" t="s">
        <v>688</v>
      </c>
      <c r="B506" s="31">
        <v>25342</v>
      </c>
      <c r="C506" s="31">
        <v>22</v>
      </c>
      <c r="D506" s="32" t="s">
        <v>180</v>
      </c>
    </row>
    <row r="507" spans="1:4" x14ac:dyDescent="0.25">
      <c r="A507" s="31" t="s">
        <v>689</v>
      </c>
      <c r="B507" s="31">
        <v>24898</v>
      </c>
      <c r="C507" s="31">
        <v>18</v>
      </c>
      <c r="D507" s="32" t="s">
        <v>180</v>
      </c>
    </row>
    <row r="508" spans="1:4" x14ac:dyDescent="0.25">
      <c r="A508" s="31" t="s">
        <v>690</v>
      </c>
      <c r="B508" s="31">
        <v>13955</v>
      </c>
      <c r="C508" s="31">
        <v>12</v>
      </c>
      <c r="D508" s="32" t="s">
        <v>131</v>
      </c>
    </row>
    <row r="509" spans="1:4" x14ac:dyDescent="0.25">
      <c r="A509" s="31" t="s">
        <v>691</v>
      </c>
      <c r="B509" s="31">
        <v>22100</v>
      </c>
      <c r="C509" s="31">
        <v>21</v>
      </c>
      <c r="D509" s="32" t="s">
        <v>131</v>
      </c>
    </row>
    <row r="510" spans="1:4" x14ac:dyDescent="0.25">
      <c r="A510" s="31" t="s">
        <v>692</v>
      </c>
      <c r="B510" s="31">
        <v>17083</v>
      </c>
      <c r="C510" s="31">
        <v>17</v>
      </c>
      <c r="D510" s="32" t="s">
        <v>131</v>
      </c>
    </row>
    <row r="511" spans="1:4" x14ac:dyDescent="0.25">
      <c r="A511" s="33" t="s">
        <v>693</v>
      </c>
      <c r="B511" s="33">
        <v>18797</v>
      </c>
      <c r="C511" s="33">
        <v>17</v>
      </c>
      <c r="D511" s="34" t="s">
        <v>13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E6617-F5FA-49D0-AEFD-FF035D86FF65}">
  <dimension ref="A1:F31"/>
  <sheetViews>
    <sheetView workbookViewId="0"/>
  </sheetViews>
  <sheetFormatPr defaultRowHeight="14.4" x14ac:dyDescent="0.25"/>
  <cols>
    <col min="1" max="2" width="20" customWidth="1"/>
    <col min="3" max="3" width="34.33203125" customWidth="1"/>
    <col min="4" max="6" width="20" customWidth="1"/>
  </cols>
  <sheetData>
    <row r="1" spans="1:6" x14ac:dyDescent="0.25">
      <c r="A1" t="s">
        <v>1580</v>
      </c>
      <c r="D1" s="35"/>
      <c r="E1" s="35"/>
      <c r="F1" s="35"/>
    </row>
    <row r="2" spans="1:6" x14ac:dyDescent="0.25">
      <c r="A2" s="36" t="s">
        <v>694</v>
      </c>
      <c r="B2" s="36" t="s">
        <v>695</v>
      </c>
      <c r="C2" s="36" t="s">
        <v>696</v>
      </c>
      <c r="D2" s="37" t="s">
        <v>697</v>
      </c>
      <c r="E2" s="37" t="s">
        <v>698</v>
      </c>
      <c r="F2" s="38" t="s">
        <v>699</v>
      </c>
    </row>
    <row r="3" spans="1:6" x14ac:dyDescent="0.25">
      <c r="A3" s="39">
        <v>1</v>
      </c>
      <c r="B3" s="40" t="s">
        <v>700</v>
      </c>
      <c r="C3" s="41" t="s">
        <v>701</v>
      </c>
      <c r="D3" s="42">
        <v>71.428571430000005</v>
      </c>
      <c r="E3" s="42">
        <v>100</v>
      </c>
      <c r="F3" s="43">
        <v>2.2398753E-2</v>
      </c>
    </row>
    <row r="4" spans="1:6" x14ac:dyDescent="0.25">
      <c r="A4" s="44">
        <v>1</v>
      </c>
      <c r="B4" s="40" t="s">
        <v>702</v>
      </c>
      <c r="C4" s="40" t="s">
        <v>703</v>
      </c>
      <c r="D4" s="45">
        <v>71.428571430000005</v>
      </c>
      <c r="E4" s="45">
        <v>100</v>
      </c>
      <c r="F4" s="46">
        <v>2.2398753E-2</v>
      </c>
    </row>
    <row r="5" spans="1:6" x14ac:dyDescent="0.25">
      <c r="A5" s="44">
        <v>1</v>
      </c>
      <c r="B5" s="40" t="s">
        <v>704</v>
      </c>
      <c r="C5" s="40" t="s">
        <v>705</v>
      </c>
      <c r="D5" s="45">
        <v>71.428571430000005</v>
      </c>
      <c r="E5" s="45">
        <v>100</v>
      </c>
      <c r="F5" s="46">
        <v>2.2398753E-2</v>
      </c>
    </row>
    <row r="6" spans="1:6" x14ac:dyDescent="0.25">
      <c r="A6" s="44">
        <v>1</v>
      </c>
      <c r="B6" s="40" t="s">
        <v>706</v>
      </c>
      <c r="C6" s="40" t="s">
        <v>707</v>
      </c>
      <c r="D6" s="45">
        <v>71.428571430000005</v>
      </c>
      <c r="E6" s="45">
        <v>100</v>
      </c>
      <c r="F6" s="46">
        <v>2.2398753E-2</v>
      </c>
    </row>
    <row r="7" spans="1:6" x14ac:dyDescent="0.25">
      <c r="A7" s="44">
        <v>1</v>
      </c>
      <c r="B7" s="40" t="s">
        <v>708</v>
      </c>
      <c r="C7" s="40" t="s">
        <v>709</v>
      </c>
      <c r="D7" s="45">
        <v>71.428571430000005</v>
      </c>
      <c r="E7" s="45">
        <v>100</v>
      </c>
      <c r="F7" s="46">
        <v>2.2398753E-2</v>
      </c>
    </row>
    <row r="8" spans="1:6" x14ac:dyDescent="0.25">
      <c r="A8" s="44">
        <v>1</v>
      </c>
      <c r="B8" s="40" t="s">
        <v>710</v>
      </c>
      <c r="C8" s="40" t="s">
        <v>711</v>
      </c>
      <c r="D8" s="45">
        <v>71.428571430000005</v>
      </c>
      <c r="E8" s="45">
        <v>100</v>
      </c>
      <c r="F8" s="46">
        <v>2.2398753E-2</v>
      </c>
    </row>
    <row r="9" spans="1:6" x14ac:dyDescent="0.25">
      <c r="A9" s="44">
        <v>1</v>
      </c>
      <c r="B9" s="40" t="s">
        <v>712</v>
      </c>
      <c r="C9" s="40" t="s">
        <v>707</v>
      </c>
      <c r="D9" s="45">
        <v>71.428571430000005</v>
      </c>
      <c r="E9" s="45">
        <v>100</v>
      </c>
      <c r="F9" s="46">
        <v>2.2398753E-2</v>
      </c>
    </row>
    <row r="10" spans="1:6" x14ac:dyDescent="0.25">
      <c r="A10" s="47">
        <v>1</v>
      </c>
      <c r="B10" s="40" t="s">
        <v>713</v>
      </c>
      <c r="C10" s="40" t="s">
        <v>714</v>
      </c>
      <c r="D10" s="45">
        <v>71.428571430000005</v>
      </c>
      <c r="E10" s="45">
        <v>100</v>
      </c>
      <c r="F10" s="46">
        <v>2.2398753E-2</v>
      </c>
    </row>
    <row r="11" spans="1:6" x14ac:dyDescent="0.25">
      <c r="A11" s="47">
        <v>2</v>
      </c>
      <c r="B11" s="40" t="s">
        <v>715</v>
      </c>
      <c r="C11" s="40" t="s">
        <v>709</v>
      </c>
      <c r="D11" s="45">
        <v>100</v>
      </c>
      <c r="E11" s="45">
        <v>92.592592592592595</v>
      </c>
      <c r="F11" s="46">
        <v>1.38813185516265E-4</v>
      </c>
    </row>
    <row r="12" spans="1:6" x14ac:dyDescent="0.25">
      <c r="A12" s="47">
        <v>2</v>
      </c>
      <c r="B12" s="40" t="s">
        <v>716</v>
      </c>
      <c r="C12" s="40" t="s">
        <v>709</v>
      </c>
      <c r="D12" s="45">
        <v>100</v>
      </c>
      <c r="E12" s="45">
        <v>92.592592592592595</v>
      </c>
      <c r="F12" s="46">
        <v>1.38813185516265E-4</v>
      </c>
    </row>
    <row r="13" spans="1:6" x14ac:dyDescent="0.25">
      <c r="A13" s="47">
        <v>2</v>
      </c>
      <c r="B13" s="40" t="s">
        <v>717</v>
      </c>
      <c r="C13" s="40" t="s">
        <v>718</v>
      </c>
      <c r="D13" s="45">
        <v>100</v>
      </c>
      <c r="E13" s="45">
        <v>88.8888888888888</v>
      </c>
      <c r="F13" s="46">
        <v>1.8508424735502E-4</v>
      </c>
    </row>
    <row r="14" spans="1:6" x14ac:dyDescent="0.25">
      <c r="A14" s="47">
        <v>2</v>
      </c>
      <c r="B14" s="40" t="s">
        <v>719</v>
      </c>
      <c r="C14" s="40" t="s">
        <v>709</v>
      </c>
      <c r="D14" s="45">
        <v>90.909090909090907</v>
      </c>
      <c r="E14" s="45">
        <v>88.8888888888888</v>
      </c>
      <c r="F14" s="46">
        <v>2.8585233758164101E-3</v>
      </c>
    </row>
    <row r="15" spans="1:6" x14ac:dyDescent="0.25">
      <c r="A15" s="47">
        <v>2</v>
      </c>
      <c r="B15" s="40" t="s">
        <v>720</v>
      </c>
      <c r="C15" s="40" t="s">
        <v>721</v>
      </c>
      <c r="D15" s="45">
        <v>100</v>
      </c>
      <c r="E15" s="45">
        <v>88.8888888888888</v>
      </c>
      <c r="F15" s="46">
        <v>1.8508424735502E-4</v>
      </c>
    </row>
    <row r="16" spans="1:6" x14ac:dyDescent="0.25">
      <c r="A16" s="47">
        <v>2</v>
      </c>
      <c r="B16" s="40" t="s">
        <v>722</v>
      </c>
      <c r="C16" s="40" t="s">
        <v>721</v>
      </c>
      <c r="D16" s="45">
        <v>100</v>
      </c>
      <c r="E16" s="45">
        <v>88.8888888888888</v>
      </c>
      <c r="F16" s="46">
        <v>1.8508424735502E-4</v>
      </c>
    </row>
    <row r="17" spans="1:6" x14ac:dyDescent="0.25">
      <c r="A17" s="47">
        <v>2</v>
      </c>
      <c r="B17" s="40" t="s">
        <v>723</v>
      </c>
      <c r="C17" s="40" t="s">
        <v>724</v>
      </c>
      <c r="D17" s="45">
        <v>100</v>
      </c>
      <c r="E17" s="45">
        <v>88.8888888888888</v>
      </c>
      <c r="F17" s="46">
        <v>1.8508424735502E-4</v>
      </c>
    </row>
    <row r="18" spans="1:6" x14ac:dyDescent="0.25">
      <c r="A18" s="47">
        <v>2</v>
      </c>
      <c r="B18" s="40" t="s">
        <v>725</v>
      </c>
      <c r="C18" s="40" t="s">
        <v>709</v>
      </c>
      <c r="D18" s="45">
        <v>100</v>
      </c>
      <c r="E18" s="45">
        <v>88.8888888888888</v>
      </c>
      <c r="F18" s="46">
        <v>1.8508424735502E-4</v>
      </c>
    </row>
    <row r="19" spans="1:6" x14ac:dyDescent="0.25">
      <c r="A19" s="48">
        <v>10</v>
      </c>
      <c r="B19" s="40" t="s">
        <v>726</v>
      </c>
      <c r="C19" s="49" t="s">
        <v>703</v>
      </c>
      <c r="D19" s="50">
        <v>100</v>
      </c>
      <c r="E19" s="50">
        <v>100</v>
      </c>
      <c r="F19" s="46">
        <v>1.70657167561192E-3</v>
      </c>
    </row>
    <row r="20" spans="1:6" x14ac:dyDescent="0.25">
      <c r="A20" s="48">
        <v>10</v>
      </c>
      <c r="B20" s="40" t="s">
        <v>727</v>
      </c>
      <c r="C20" s="49" t="s">
        <v>703</v>
      </c>
      <c r="D20" s="50">
        <v>100</v>
      </c>
      <c r="E20" s="50">
        <v>100</v>
      </c>
      <c r="F20" s="51">
        <v>1.70657167561192E-3</v>
      </c>
    </row>
    <row r="21" spans="1:6" x14ac:dyDescent="0.25">
      <c r="A21" s="48">
        <v>10</v>
      </c>
      <c r="B21" s="40" t="s">
        <v>728</v>
      </c>
      <c r="C21" s="49" t="s">
        <v>729</v>
      </c>
      <c r="D21" s="50">
        <v>100</v>
      </c>
      <c r="E21" s="50">
        <v>100</v>
      </c>
      <c r="F21" s="51">
        <v>1.70657167561192E-3</v>
      </c>
    </row>
    <row r="22" spans="1:6" x14ac:dyDescent="0.25">
      <c r="A22" s="48">
        <v>10</v>
      </c>
      <c r="B22" s="40" t="s">
        <v>730</v>
      </c>
      <c r="C22" s="49" t="s">
        <v>703</v>
      </c>
      <c r="D22" s="50">
        <v>100</v>
      </c>
      <c r="E22" s="50">
        <v>100</v>
      </c>
      <c r="F22" s="51">
        <v>1.70657167561192E-3</v>
      </c>
    </row>
    <row r="23" spans="1:6" x14ac:dyDescent="0.25">
      <c r="A23" s="48">
        <v>10</v>
      </c>
      <c r="B23" s="40" t="s">
        <v>731</v>
      </c>
      <c r="C23" s="49" t="s">
        <v>732</v>
      </c>
      <c r="D23" s="50">
        <v>100</v>
      </c>
      <c r="E23" s="50">
        <v>100</v>
      </c>
      <c r="F23" s="51">
        <v>1.70657167561192E-3</v>
      </c>
    </row>
    <row r="24" spans="1:6" x14ac:dyDescent="0.25">
      <c r="A24" s="48">
        <v>11</v>
      </c>
      <c r="B24" s="40" t="s">
        <v>733</v>
      </c>
      <c r="C24" s="49" t="s">
        <v>734</v>
      </c>
      <c r="D24" s="50">
        <v>100</v>
      </c>
      <c r="E24" s="50">
        <v>100</v>
      </c>
      <c r="F24" s="51">
        <v>7.2529296213506601E-3</v>
      </c>
    </row>
    <row r="25" spans="1:6" x14ac:dyDescent="0.25">
      <c r="A25" s="48">
        <v>11</v>
      </c>
      <c r="B25" s="40" t="s">
        <v>735</v>
      </c>
      <c r="C25" s="49" t="s">
        <v>736</v>
      </c>
      <c r="D25" s="50">
        <v>100</v>
      </c>
      <c r="E25" s="50">
        <v>100</v>
      </c>
      <c r="F25" s="51">
        <v>7.2529296213506601E-3</v>
      </c>
    </row>
    <row r="26" spans="1:6" x14ac:dyDescent="0.25">
      <c r="A26" s="48">
        <v>11</v>
      </c>
      <c r="B26" s="40" t="s">
        <v>737</v>
      </c>
      <c r="C26" s="49" t="s">
        <v>703</v>
      </c>
      <c r="D26" s="50">
        <v>100</v>
      </c>
      <c r="E26" s="50">
        <v>100</v>
      </c>
      <c r="F26" s="51">
        <v>7.2529296213506601E-3</v>
      </c>
    </row>
    <row r="27" spans="1:6" x14ac:dyDescent="0.25">
      <c r="A27" s="48">
        <v>11</v>
      </c>
      <c r="B27" s="40" t="s">
        <v>738</v>
      </c>
      <c r="C27" s="49" t="s">
        <v>739</v>
      </c>
      <c r="D27" s="50">
        <v>100</v>
      </c>
      <c r="E27" s="50">
        <v>100</v>
      </c>
      <c r="F27" s="51">
        <v>7.2529296213506601E-3</v>
      </c>
    </row>
    <row r="28" spans="1:6" x14ac:dyDescent="0.25">
      <c r="A28" s="48">
        <v>11</v>
      </c>
      <c r="B28" s="40" t="s">
        <v>740</v>
      </c>
      <c r="C28" s="49" t="s">
        <v>741</v>
      </c>
      <c r="D28" s="50">
        <v>100</v>
      </c>
      <c r="E28" s="50">
        <v>100</v>
      </c>
      <c r="F28" s="51">
        <v>7.2529296213506601E-3</v>
      </c>
    </row>
    <row r="29" spans="1:6" x14ac:dyDescent="0.25">
      <c r="A29" s="48">
        <v>11</v>
      </c>
      <c r="B29" s="40" t="s">
        <v>742</v>
      </c>
      <c r="C29" s="49" t="s">
        <v>703</v>
      </c>
      <c r="D29" s="50">
        <v>100</v>
      </c>
      <c r="E29" s="50">
        <v>100</v>
      </c>
      <c r="F29" s="51">
        <v>7.2529296213506601E-3</v>
      </c>
    </row>
    <row r="30" spans="1:6" x14ac:dyDescent="0.25">
      <c r="A30" s="48">
        <v>11</v>
      </c>
      <c r="B30" s="40" t="s">
        <v>743</v>
      </c>
      <c r="C30" s="49" t="s">
        <v>703</v>
      </c>
      <c r="D30" s="50">
        <v>100</v>
      </c>
      <c r="E30" s="50">
        <v>100</v>
      </c>
      <c r="F30" s="51">
        <v>7.2529296213506601E-3</v>
      </c>
    </row>
    <row r="31" spans="1:6" x14ac:dyDescent="0.25">
      <c r="A31" s="33">
        <v>11</v>
      </c>
      <c r="B31" s="52" t="s">
        <v>744</v>
      </c>
      <c r="C31" s="53" t="s">
        <v>703</v>
      </c>
      <c r="D31" s="54">
        <v>100</v>
      </c>
      <c r="E31" s="54">
        <v>100</v>
      </c>
      <c r="F31" s="55">
        <v>7.2529296213506601E-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7E963-ED00-4E80-A016-AE1959A466EB}">
  <dimension ref="A1:G40"/>
  <sheetViews>
    <sheetView workbookViewId="0"/>
  </sheetViews>
  <sheetFormatPr defaultRowHeight="14.4" x14ac:dyDescent="0.25"/>
  <cols>
    <col min="1" max="7" width="21.44140625" customWidth="1"/>
  </cols>
  <sheetData>
    <row r="1" spans="1:7" x14ac:dyDescent="0.25">
      <c r="A1" s="56" t="s">
        <v>1582</v>
      </c>
      <c r="B1" s="56"/>
      <c r="C1" s="56"/>
      <c r="D1" s="56"/>
      <c r="E1" s="56"/>
      <c r="F1" s="56"/>
      <c r="G1" s="57"/>
    </row>
    <row r="2" spans="1:7" x14ac:dyDescent="0.25">
      <c r="A2" s="58" t="s">
        <v>745</v>
      </c>
      <c r="B2" s="58" t="s">
        <v>746</v>
      </c>
      <c r="C2" s="58" t="s">
        <v>747</v>
      </c>
      <c r="D2" s="58" t="s">
        <v>748</v>
      </c>
      <c r="E2" s="58" t="s">
        <v>749</v>
      </c>
      <c r="F2" s="59" t="s">
        <v>750</v>
      </c>
      <c r="G2" s="60" t="s">
        <v>751</v>
      </c>
    </row>
    <row r="3" spans="1:7" x14ac:dyDescent="0.25">
      <c r="A3" s="61" t="s">
        <v>752</v>
      </c>
      <c r="B3" s="61" t="s">
        <v>753</v>
      </c>
      <c r="C3" s="61">
        <v>952052</v>
      </c>
      <c r="D3" s="61">
        <v>980427</v>
      </c>
      <c r="E3" s="62">
        <v>28.376000000000001</v>
      </c>
      <c r="F3" s="62">
        <v>33.172399210600503</v>
      </c>
      <c r="G3" s="24">
        <v>29</v>
      </c>
    </row>
    <row r="4" spans="1:7" x14ac:dyDescent="0.25">
      <c r="A4" s="61" t="s">
        <v>27</v>
      </c>
      <c r="B4" s="61" t="s">
        <v>754</v>
      </c>
      <c r="C4" s="61">
        <v>69910</v>
      </c>
      <c r="D4" s="61">
        <v>98285</v>
      </c>
      <c r="E4" s="62">
        <v>28.376000000000001</v>
      </c>
      <c r="F4" s="62">
        <v>33.172399210600503</v>
      </c>
      <c r="G4" s="24">
        <v>29</v>
      </c>
    </row>
    <row r="5" spans="1:7" x14ac:dyDescent="0.25">
      <c r="A5" s="61" t="s">
        <v>74</v>
      </c>
      <c r="B5" s="61" t="s">
        <v>755</v>
      </c>
      <c r="C5" s="61">
        <v>18109</v>
      </c>
      <c r="D5" s="61">
        <v>44870</v>
      </c>
      <c r="E5" s="62">
        <v>26.762</v>
      </c>
      <c r="F5" s="62">
        <v>33.887601823481099</v>
      </c>
      <c r="G5" s="24">
        <v>25</v>
      </c>
    </row>
    <row r="6" spans="1:7" x14ac:dyDescent="0.25">
      <c r="A6" s="61" t="s">
        <v>77</v>
      </c>
      <c r="B6" s="61" t="s">
        <v>756</v>
      </c>
      <c r="C6" s="61">
        <v>27358</v>
      </c>
      <c r="D6" s="61">
        <v>54663</v>
      </c>
      <c r="E6" s="62">
        <v>27.306000000000001</v>
      </c>
      <c r="F6" s="62">
        <v>32.523987402036198</v>
      </c>
      <c r="G6" s="24">
        <v>27</v>
      </c>
    </row>
    <row r="7" spans="1:7" x14ac:dyDescent="0.25">
      <c r="A7" s="61" t="s">
        <v>82</v>
      </c>
      <c r="B7" s="61" t="s">
        <v>757</v>
      </c>
      <c r="C7" s="61">
        <v>69615</v>
      </c>
      <c r="D7" s="61">
        <v>95553</v>
      </c>
      <c r="E7" s="62">
        <v>25.939</v>
      </c>
      <c r="F7" s="62">
        <v>33.644319364663197</v>
      </c>
      <c r="G7" s="24">
        <v>25</v>
      </c>
    </row>
    <row r="8" spans="1:7" x14ac:dyDescent="0.25">
      <c r="A8" s="61" t="s">
        <v>86</v>
      </c>
      <c r="B8" s="61" t="s">
        <v>758</v>
      </c>
      <c r="C8" s="61">
        <v>14094</v>
      </c>
      <c r="D8" s="61">
        <v>41825</v>
      </c>
      <c r="E8" s="62">
        <v>27.731999999999999</v>
      </c>
      <c r="F8" s="62">
        <v>32.691475551709196</v>
      </c>
      <c r="G8" s="24">
        <v>27</v>
      </c>
    </row>
    <row r="9" spans="1:7" x14ac:dyDescent="0.25">
      <c r="A9" s="61" t="s">
        <v>108</v>
      </c>
      <c r="B9" s="61" t="s">
        <v>759</v>
      </c>
      <c r="C9" s="61">
        <v>11634</v>
      </c>
      <c r="D9" s="61">
        <v>32590</v>
      </c>
      <c r="E9" s="62">
        <v>20.957000000000001</v>
      </c>
      <c r="F9" s="62">
        <v>33.707114567924798</v>
      </c>
      <c r="G9" s="24">
        <v>21</v>
      </c>
    </row>
    <row r="10" spans="1:7" x14ac:dyDescent="0.25">
      <c r="A10" s="61" t="s">
        <v>760</v>
      </c>
      <c r="B10" s="63" t="s">
        <v>761</v>
      </c>
      <c r="C10" s="61">
        <v>70558</v>
      </c>
      <c r="D10" s="61">
        <v>95131</v>
      </c>
      <c r="E10" s="62">
        <v>24.574000000000002</v>
      </c>
      <c r="F10" s="62">
        <v>32.257670708879296</v>
      </c>
      <c r="G10" s="24">
        <v>25</v>
      </c>
    </row>
    <row r="11" spans="1:7" x14ac:dyDescent="0.25">
      <c r="A11" s="61" t="s">
        <v>121</v>
      </c>
      <c r="B11" s="63" t="s">
        <v>762</v>
      </c>
      <c r="C11" s="61">
        <v>3788</v>
      </c>
      <c r="D11" s="61">
        <v>25721</v>
      </c>
      <c r="E11" s="62">
        <v>21.934000000000001</v>
      </c>
      <c r="F11" s="62">
        <v>32.725449074496197</v>
      </c>
      <c r="G11" s="24">
        <v>21</v>
      </c>
    </row>
    <row r="12" spans="1:7" x14ac:dyDescent="0.25">
      <c r="A12" s="61" t="s">
        <v>98</v>
      </c>
      <c r="B12" s="61" t="s">
        <v>763</v>
      </c>
      <c r="C12" s="61">
        <v>50329</v>
      </c>
      <c r="D12" s="61">
        <v>77184</v>
      </c>
      <c r="E12" s="62">
        <v>26.856000000000002</v>
      </c>
      <c r="F12" s="62">
        <v>33.534405719392304</v>
      </c>
      <c r="G12" s="24">
        <v>27</v>
      </c>
    </row>
    <row r="13" spans="1:7" x14ac:dyDescent="0.25">
      <c r="A13" s="61" t="s">
        <v>123</v>
      </c>
      <c r="B13" s="61" t="s">
        <v>764</v>
      </c>
      <c r="C13" s="61">
        <v>26780</v>
      </c>
      <c r="D13" s="61">
        <v>49710</v>
      </c>
      <c r="E13" s="62">
        <v>22.931000000000001</v>
      </c>
      <c r="F13" s="62">
        <v>33.199598796389203</v>
      </c>
      <c r="G13" s="24">
        <v>23</v>
      </c>
    </row>
    <row r="14" spans="1:7" x14ac:dyDescent="0.25">
      <c r="A14" s="61" t="s">
        <v>765</v>
      </c>
      <c r="B14" s="61" t="s">
        <v>766</v>
      </c>
      <c r="C14" s="61">
        <v>619238</v>
      </c>
      <c r="D14" s="61">
        <v>641292</v>
      </c>
      <c r="E14" s="62">
        <v>22.055</v>
      </c>
      <c r="F14" s="62">
        <v>33.316708229426403</v>
      </c>
      <c r="G14" s="24">
        <v>23</v>
      </c>
    </row>
    <row r="15" spans="1:7" x14ac:dyDescent="0.25">
      <c r="A15" s="61" t="s">
        <v>41</v>
      </c>
      <c r="B15" s="61" t="s">
        <v>767</v>
      </c>
      <c r="C15" s="61">
        <v>912408</v>
      </c>
      <c r="D15" s="61">
        <v>938199</v>
      </c>
      <c r="E15" s="62">
        <v>25.792000000000002</v>
      </c>
      <c r="F15" s="62">
        <v>33.952388337469003</v>
      </c>
      <c r="G15" s="24">
        <v>24</v>
      </c>
    </row>
    <row r="16" spans="1:7" x14ac:dyDescent="0.25">
      <c r="A16" s="61" t="s">
        <v>768</v>
      </c>
      <c r="B16" s="61" t="s">
        <v>769</v>
      </c>
      <c r="C16" s="61">
        <v>1490498</v>
      </c>
      <c r="D16" s="61">
        <v>1516286</v>
      </c>
      <c r="E16" s="62">
        <v>25.789000000000001</v>
      </c>
      <c r="F16" s="62">
        <v>33.960215595796697</v>
      </c>
      <c r="G16" s="24">
        <v>26</v>
      </c>
    </row>
    <row r="17" spans="1:7" x14ac:dyDescent="0.25">
      <c r="A17" s="61" t="s">
        <v>770</v>
      </c>
      <c r="B17" s="61" t="s">
        <v>771</v>
      </c>
      <c r="C17" s="61">
        <v>70120</v>
      </c>
      <c r="D17" s="61">
        <v>95911</v>
      </c>
      <c r="E17" s="62">
        <v>25.792000000000002</v>
      </c>
      <c r="F17" s="62">
        <v>33.948511166253098</v>
      </c>
      <c r="G17" s="24">
        <v>25</v>
      </c>
    </row>
    <row r="18" spans="1:7" x14ac:dyDescent="0.25">
      <c r="A18" s="61" t="s">
        <v>44</v>
      </c>
      <c r="B18" s="61" t="s">
        <v>772</v>
      </c>
      <c r="C18" s="61">
        <v>585499</v>
      </c>
      <c r="D18" s="61">
        <v>611290</v>
      </c>
      <c r="E18" s="62">
        <v>25.792000000000002</v>
      </c>
      <c r="F18" s="62">
        <v>33.936879652605498</v>
      </c>
      <c r="G18" s="24">
        <v>24</v>
      </c>
    </row>
    <row r="19" spans="1:7" x14ac:dyDescent="0.25">
      <c r="A19" s="49" t="s">
        <v>48</v>
      </c>
      <c r="B19" s="49" t="s">
        <v>773</v>
      </c>
      <c r="C19" s="49">
        <v>70468</v>
      </c>
      <c r="D19" s="49">
        <v>96255</v>
      </c>
      <c r="E19" s="50">
        <v>25.788</v>
      </c>
      <c r="F19" s="50">
        <v>34.000310221808597</v>
      </c>
      <c r="G19" s="24">
        <v>24</v>
      </c>
    </row>
    <row r="20" spans="1:7" x14ac:dyDescent="0.25">
      <c r="A20" s="61" t="s">
        <v>52</v>
      </c>
      <c r="B20" s="61" t="s">
        <v>774</v>
      </c>
      <c r="C20" s="61">
        <v>582536</v>
      </c>
      <c r="D20" s="61">
        <v>608345</v>
      </c>
      <c r="E20" s="62">
        <v>25.81</v>
      </c>
      <c r="F20" s="62">
        <v>33.955831073227401</v>
      </c>
      <c r="G20" s="24">
        <v>24</v>
      </c>
    </row>
    <row r="21" spans="1:7" x14ac:dyDescent="0.25">
      <c r="A21" s="61" t="s">
        <v>54</v>
      </c>
      <c r="B21" s="61" t="s">
        <v>775</v>
      </c>
      <c r="C21" s="61">
        <v>249923</v>
      </c>
      <c r="D21" s="61">
        <v>275714</v>
      </c>
      <c r="E21" s="62">
        <v>25.792000000000002</v>
      </c>
      <c r="F21" s="62">
        <v>33.948511166253098</v>
      </c>
      <c r="G21" s="24">
        <v>25</v>
      </c>
    </row>
    <row r="22" spans="1:7" x14ac:dyDescent="0.25">
      <c r="A22" s="61" t="s">
        <v>100</v>
      </c>
      <c r="B22" s="61" t="s">
        <v>776</v>
      </c>
      <c r="C22" s="61">
        <v>84294</v>
      </c>
      <c r="D22" s="61">
        <v>106235</v>
      </c>
      <c r="E22" s="62">
        <v>21.942</v>
      </c>
      <c r="F22" s="62">
        <v>33.337890803026198</v>
      </c>
      <c r="G22" s="24">
        <v>24</v>
      </c>
    </row>
    <row r="23" spans="1:7" x14ac:dyDescent="0.25">
      <c r="A23" s="61" t="s">
        <v>58</v>
      </c>
      <c r="B23" s="61" t="s">
        <v>777</v>
      </c>
      <c r="C23" s="61">
        <v>140043</v>
      </c>
      <c r="D23" s="61">
        <v>165834</v>
      </c>
      <c r="E23" s="62">
        <v>25.792000000000002</v>
      </c>
      <c r="F23" s="62">
        <v>33.967897022332501</v>
      </c>
      <c r="G23" s="24">
        <v>25</v>
      </c>
    </row>
    <row r="24" spans="1:7" x14ac:dyDescent="0.25">
      <c r="A24" s="61" t="s">
        <v>22</v>
      </c>
      <c r="B24" s="61" t="s">
        <v>778</v>
      </c>
      <c r="C24" s="61">
        <v>1921510</v>
      </c>
      <c r="D24" s="61">
        <v>1949878</v>
      </c>
      <c r="E24" s="62">
        <v>28.369</v>
      </c>
      <c r="F24" s="62">
        <v>33.166484542987099</v>
      </c>
      <c r="G24" s="24">
        <v>29</v>
      </c>
    </row>
    <row r="25" spans="1:7" x14ac:dyDescent="0.25">
      <c r="A25" s="61" t="s">
        <v>61</v>
      </c>
      <c r="B25" s="61" t="s">
        <v>779</v>
      </c>
      <c r="C25" s="61">
        <v>583087</v>
      </c>
      <c r="D25" s="61">
        <v>608878</v>
      </c>
      <c r="E25" s="62">
        <v>25.792000000000002</v>
      </c>
      <c r="F25" s="62">
        <v>33.952388337469003</v>
      </c>
      <c r="G25" s="24">
        <v>24</v>
      </c>
    </row>
    <row r="26" spans="1:7" x14ac:dyDescent="0.25">
      <c r="A26" s="61" t="s">
        <v>92</v>
      </c>
      <c r="B26" s="61" t="s">
        <v>780</v>
      </c>
      <c r="C26" s="61">
        <v>315388</v>
      </c>
      <c r="D26" s="61">
        <v>335611</v>
      </c>
      <c r="E26" s="62">
        <v>20.224</v>
      </c>
      <c r="F26" s="62">
        <v>33.124011075949397</v>
      </c>
      <c r="G26" s="24">
        <v>20</v>
      </c>
    </row>
    <row r="27" spans="1:7" x14ac:dyDescent="0.25">
      <c r="A27" s="61" t="s">
        <v>65</v>
      </c>
      <c r="B27" s="61" t="s">
        <v>781</v>
      </c>
      <c r="C27" s="61">
        <v>139970</v>
      </c>
      <c r="D27" s="61">
        <v>165761</v>
      </c>
      <c r="E27" s="62">
        <v>25.792000000000002</v>
      </c>
      <c r="F27" s="62">
        <v>33.948511166253098</v>
      </c>
      <c r="G27" s="24">
        <v>25</v>
      </c>
    </row>
    <row r="28" spans="1:7" x14ac:dyDescent="0.25">
      <c r="A28" s="61" t="s">
        <v>110</v>
      </c>
      <c r="B28" s="64" t="s">
        <v>782</v>
      </c>
      <c r="C28" s="61">
        <v>139952</v>
      </c>
      <c r="D28" s="61">
        <v>160637</v>
      </c>
      <c r="E28" s="62">
        <v>20.686</v>
      </c>
      <c r="F28" s="62">
        <v>33.065841632021694</v>
      </c>
      <c r="G28" s="24">
        <v>21</v>
      </c>
    </row>
    <row r="29" spans="1:7" x14ac:dyDescent="0.25">
      <c r="A29" s="61" t="s">
        <v>114</v>
      </c>
      <c r="B29" s="61" t="s">
        <v>783</v>
      </c>
      <c r="C29" s="61">
        <v>139961</v>
      </c>
      <c r="D29" s="61">
        <v>166257</v>
      </c>
      <c r="E29" s="62">
        <v>26.297000000000001</v>
      </c>
      <c r="F29" s="62">
        <v>32.764193634254902</v>
      </c>
      <c r="G29" s="24">
        <v>28</v>
      </c>
    </row>
    <row r="30" spans="1:7" x14ac:dyDescent="0.25">
      <c r="A30" s="61" t="s">
        <v>84</v>
      </c>
      <c r="B30" s="61" t="s">
        <v>784</v>
      </c>
      <c r="C30" s="61">
        <v>139964</v>
      </c>
      <c r="D30" s="61">
        <v>167693</v>
      </c>
      <c r="E30" s="62">
        <v>27.73</v>
      </c>
      <c r="F30" s="62">
        <v>32.751532636134201</v>
      </c>
      <c r="G30" s="24">
        <v>28</v>
      </c>
    </row>
    <row r="31" spans="1:7" x14ac:dyDescent="0.25">
      <c r="A31" s="61" t="s">
        <v>88</v>
      </c>
      <c r="B31" s="61" t="s">
        <v>785</v>
      </c>
      <c r="C31" s="61">
        <v>38662</v>
      </c>
      <c r="D31" s="61">
        <v>66316</v>
      </c>
      <c r="E31" s="62">
        <v>27.655000000000001</v>
      </c>
      <c r="F31" s="62">
        <v>32.598083529199101</v>
      </c>
      <c r="G31" s="24">
        <v>27</v>
      </c>
    </row>
    <row r="32" spans="1:7" x14ac:dyDescent="0.25">
      <c r="A32" s="49" t="s">
        <v>30</v>
      </c>
      <c r="B32" s="49" t="s">
        <v>786</v>
      </c>
      <c r="C32" s="49">
        <v>118865</v>
      </c>
      <c r="D32" s="49">
        <v>147240</v>
      </c>
      <c r="E32" s="50">
        <v>28.376000000000001</v>
      </c>
      <c r="F32" s="50">
        <v>33.172399210600503</v>
      </c>
      <c r="G32" s="24">
        <v>30</v>
      </c>
    </row>
    <row r="33" spans="1:7" x14ac:dyDescent="0.25">
      <c r="A33" s="61" t="s">
        <v>116</v>
      </c>
      <c r="B33" s="61" t="s">
        <v>787</v>
      </c>
      <c r="C33" s="61">
        <v>69928</v>
      </c>
      <c r="D33" s="61">
        <v>96234</v>
      </c>
      <c r="E33" s="62">
        <v>26.306999999999999</v>
      </c>
      <c r="F33" s="62">
        <v>32.831565742958105</v>
      </c>
      <c r="G33" s="24">
        <v>27</v>
      </c>
    </row>
    <row r="34" spans="1:7" x14ac:dyDescent="0.25">
      <c r="A34" s="61" t="s">
        <v>68</v>
      </c>
      <c r="B34" s="61" t="s">
        <v>788</v>
      </c>
      <c r="C34" s="61">
        <v>760659</v>
      </c>
      <c r="D34" s="61">
        <v>786451</v>
      </c>
      <c r="E34" s="62">
        <v>25.792999999999999</v>
      </c>
      <c r="F34" s="62">
        <v>33.962703058969502</v>
      </c>
      <c r="G34" s="24">
        <v>25</v>
      </c>
    </row>
    <row r="35" spans="1:7" x14ac:dyDescent="0.25">
      <c r="A35" s="61" t="s">
        <v>119</v>
      </c>
      <c r="B35" s="61" t="s">
        <v>789</v>
      </c>
      <c r="C35" s="61">
        <v>3787</v>
      </c>
      <c r="D35" s="61">
        <v>30081</v>
      </c>
      <c r="E35" s="62">
        <v>26.295000000000002</v>
      </c>
      <c r="F35" s="62">
        <v>32.846548773531097</v>
      </c>
      <c r="G35" s="24">
        <v>28</v>
      </c>
    </row>
    <row r="36" spans="1:7" x14ac:dyDescent="0.25">
      <c r="A36" s="61" t="s">
        <v>33</v>
      </c>
      <c r="B36" s="61" t="s">
        <v>790</v>
      </c>
      <c r="C36" s="61">
        <v>27998</v>
      </c>
      <c r="D36" s="61">
        <v>56366</v>
      </c>
      <c r="E36" s="62">
        <v>28.369</v>
      </c>
      <c r="F36" s="62">
        <v>33.141809721879497</v>
      </c>
      <c r="G36" s="24">
        <v>29</v>
      </c>
    </row>
    <row r="37" spans="1:7" x14ac:dyDescent="0.25">
      <c r="A37" s="61" t="s">
        <v>94</v>
      </c>
      <c r="B37" s="61" t="s">
        <v>791</v>
      </c>
      <c r="C37" s="61">
        <v>894399</v>
      </c>
      <c r="D37" s="61">
        <v>916019</v>
      </c>
      <c r="E37" s="62">
        <v>21.620999999999999</v>
      </c>
      <c r="F37" s="62">
        <v>32.8153184404052</v>
      </c>
      <c r="G37" s="24">
        <v>22</v>
      </c>
    </row>
    <row r="38" spans="1:7" x14ac:dyDescent="0.25">
      <c r="A38" s="61" t="s">
        <v>96</v>
      </c>
      <c r="B38" s="61" t="s">
        <v>792</v>
      </c>
      <c r="C38" s="61">
        <v>894542</v>
      </c>
      <c r="D38" s="61">
        <v>916162</v>
      </c>
      <c r="E38" s="62">
        <v>21.620999999999999</v>
      </c>
      <c r="F38" s="62">
        <v>32.8153184404052</v>
      </c>
      <c r="G38" s="24">
        <v>22</v>
      </c>
    </row>
    <row r="39" spans="1:7" x14ac:dyDescent="0.25">
      <c r="A39" s="61" t="s">
        <v>112</v>
      </c>
      <c r="B39" s="64" t="s">
        <v>793</v>
      </c>
      <c r="C39" s="61">
        <v>73495</v>
      </c>
      <c r="D39" s="61">
        <v>98531</v>
      </c>
      <c r="E39" s="62">
        <v>25.036999999999999</v>
      </c>
      <c r="F39" s="62">
        <v>33.274753365019798</v>
      </c>
      <c r="G39" s="24">
        <v>28</v>
      </c>
    </row>
    <row r="40" spans="1:7" x14ac:dyDescent="0.25">
      <c r="A40" s="53" t="s">
        <v>794</v>
      </c>
      <c r="B40" s="53" t="s">
        <v>795</v>
      </c>
      <c r="C40" s="53">
        <v>813628</v>
      </c>
      <c r="D40" s="53">
        <v>839419</v>
      </c>
      <c r="E40" s="54">
        <v>25.792000000000002</v>
      </c>
      <c r="F40" s="54">
        <v>33.948511166253098</v>
      </c>
      <c r="G40" s="65">
        <v>2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B3567-78DA-4F64-8B3A-A27B95C5EDB4}">
  <dimension ref="A1:F234"/>
  <sheetViews>
    <sheetView workbookViewId="0"/>
  </sheetViews>
  <sheetFormatPr defaultRowHeight="14.4" x14ac:dyDescent="0.25"/>
  <cols>
    <col min="1" max="1" width="13.6640625" customWidth="1"/>
    <col min="2" max="2" width="15" customWidth="1"/>
    <col min="3" max="3" width="11.88671875" customWidth="1"/>
    <col min="4" max="4" width="26.33203125" customWidth="1"/>
    <col min="5" max="6" width="22.33203125" customWidth="1"/>
  </cols>
  <sheetData>
    <row r="1" spans="1:6" ht="15.05" thickBot="1" x14ac:dyDescent="0.3">
      <c r="A1" s="75" t="s">
        <v>1581</v>
      </c>
      <c r="B1" s="57"/>
      <c r="C1" s="66"/>
      <c r="D1" s="66"/>
      <c r="E1" s="57"/>
    </row>
    <row r="2" spans="1:6" ht="47.6" customHeight="1" x14ac:dyDescent="0.25">
      <c r="A2" s="67" t="s">
        <v>694</v>
      </c>
      <c r="B2" s="67" t="s">
        <v>796</v>
      </c>
      <c r="C2" s="67" t="s">
        <v>797</v>
      </c>
      <c r="D2" s="68" t="s">
        <v>798</v>
      </c>
      <c r="E2" s="68" t="s">
        <v>799</v>
      </c>
      <c r="F2" s="67" t="s">
        <v>800</v>
      </c>
    </row>
    <row r="3" spans="1:6" x14ac:dyDescent="0.25">
      <c r="A3" s="76">
        <v>1</v>
      </c>
      <c r="B3" s="57" t="s">
        <v>801</v>
      </c>
      <c r="C3" s="69" t="s">
        <v>802</v>
      </c>
      <c r="D3" s="32" t="s">
        <v>803</v>
      </c>
      <c r="E3" s="32" t="s">
        <v>804</v>
      </c>
      <c r="F3" s="31" t="s">
        <v>805</v>
      </c>
    </row>
    <row r="4" spans="1:6" x14ac:dyDescent="0.25">
      <c r="A4" s="77"/>
      <c r="B4" s="57" t="s">
        <v>806</v>
      </c>
      <c r="C4" s="69" t="s">
        <v>807</v>
      </c>
      <c r="D4" s="32" t="s">
        <v>808</v>
      </c>
      <c r="E4" s="32" t="s">
        <v>809</v>
      </c>
      <c r="F4" s="31" t="s">
        <v>810</v>
      </c>
    </row>
    <row r="5" spans="1:6" x14ac:dyDescent="0.25">
      <c r="A5" s="77"/>
      <c r="B5" s="48" t="s">
        <v>811</v>
      </c>
      <c r="C5" s="69" t="s">
        <v>812</v>
      </c>
      <c r="D5" s="32" t="s">
        <v>813</v>
      </c>
      <c r="E5" s="32" t="s">
        <v>814</v>
      </c>
      <c r="F5" s="31" t="s">
        <v>815</v>
      </c>
    </row>
    <row r="6" spans="1:6" x14ac:dyDescent="0.25">
      <c r="A6" s="77"/>
      <c r="B6" s="70" t="s">
        <v>816</v>
      </c>
      <c r="C6" s="69" t="s">
        <v>802</v>
      </c>
      <c r="D6" s="32" t="s">
        <v>817</v>
      </c>
      <c r="E6" s="32" t="s">
        <v>818</v>
      </c>
      <c r="F6" s="31" t="s">
        <v>819</v>
      </c>
    </row>
    <row r="7" spans="1:6" x14ac:dyDescent="0.25">
      <c r="A7" s="77"/>
      <c r="B7" s="70" t="s">
        <v>820</v>
      </c>
      <c r="C7" s="69" t="s">
        <v>802</v>
      </c>
      <c r="D7" s="32" t="s">
        <v>821</v>
      </c>
      <c r="E7" s="32" t="s">
        <v>822</v>
      </c>
      <c r="F7" s="31" t="s">
        <v>823</v>
      </c>
    </row>
    <row r="8" spans="1:6" x14ac:dyDescent="0.25">
      <c r="A8" s="77"/>
      <c r="B8" s="48" t="s">
        <v>713</v>
      </c>
      <c r="C8" s="69" t="s">
        <v>824</v>
      </c>
      <c r="D8" s="32" t="s">
        <v>825</v>
      </c>
      <c r="E8" s="32" t="s">
        <v>826</v>
      </c>
      <c r="F8" s="31" t="s">
        <v>827</v>
      </c>
    </row>
    <row r="9" spans="1:6" x14ac:dyDescent="0.25">
      <c r="A9" s="77"/>
      <c r="B9" s="70" t="s">
        <v>712</v>
      </c>
      <c r="C9" s="69" t="s">
        <v>802</v>
      </c>
      <c r="D9" s="32" t="s">
        <v>828</v>
      </c>
      <c r="E9" s="32" t="s">
        <v>829</v>
      </c>
      <c r="F9" s="31" t="s">
        <v>830</v>
      </c>
    </row>
    <row r="10" spans="1:6" x14ac:dyDescent="0.25">
      <c r="A10" s="77"/>
      <c r="B10" s="70" t="s">
        <v>710</v>
      </c>
      <c r="C10" s="69" t="s">
        <v>831</v>
      </c>
      <c r="D10" s="32" t="s">
        <v>832</v>
      </c>
      <c r="E10" s="32" t="s">
        <v>833</v>
      </c>
      <c r="F10" s="31" t="s">
        <v>834</v>
      </c>
    </row>
    <row r="11" spans="1:6" x14ac:dyDescent="0.25">
      <c r="A11" s="77"/>
      <c r="B11" s="48" t="s">
        <v>708</v>
      </c>
      <c r="C11" s="69" t="s">
        <v>802</v>
      </c>
      <c r="D11" s="32" t="s">
        <v>835</v>
      </c>
      <c r="E11" s="32" t="s">
        <v>836</v>
      </c>
      <c r="F11" s="31" t="s">
        <v>837</v>
      </c>
    </row>
    <row r="12" spans="1:6" x14ac:dyDescent="0.25">
      <c r="A12" s="77"/>
      <c r="B12" s="70" t="s">
        <v>838</v>
      </c>
      <c r="C12" s="69" t="s">
        <v>802</v>
      </c>
      <c r="D12" s="32" t="s">
        <v>839</v>
      </c>
      <c r="E12" s="32" t="s">
        <v>840</v>
      </c>
      <c r="F12" s="31" t="s">
        <v>841</v>
      </c>
    </row>
    <row r="13" spans="1:6" x14ac:dyDescent="0.25">
      <c r="A13" s="77"/>
      <c r="B13" s="70" t="s">
        <v>842</v>
      </c>
      <c r="C13" s="69" t="s">
        <v>802</v>
      </c>
      <c r="D13" s="32" t="s">
        <v>843</v>
      </c>
      <c r="E13" s="32" t="s">
        <v>844</v>
      </c>
      <c r="F13" s="31" t="s">
        <v>845</v>
      </c>
    </row>
    <row r="14" spans="1:6" x14ac:dyDescent="0.25">
      <c r="A14" s="77"/>
      <c r="B14" s="48" t="s">
        <v>702</v>
      </c>
      <c r="C14" s="69" t="s">
        <v>802</v>
      </c>
      <c r="D14" s="32" t="s">
        <v>802</v>
      </c>
      <c r="E14" s="32" t="s">
        <v>846</v>
      </c>
      <c r="F14" s="31" t="s">
        <v>847</v>
      </c>
    </row>
    <row r="15" spans="1:6" x14ac:dyDescent="0.25">
      <c r="A15" s="77"/>
      <c r="B15" s="70" t="s">
        <v>848</v>
      </c>
      <c r="C15" s="69" t="s">
        <v>802</v>
      </c>
      <c r="D15" s="32" t="s">
        <v>849</v>
      </c>
      <c r="E15" s="32" t="s">
        <v>850</v>
      </c>
      <c r="F15" s="31" t="s">
        <v>851</v>
      </c>
    </row>
    <row r="16" spans="1:6" x14ac:dyDescent="0.25">
      <c r="A16" s="77"/>
      <c r="B16" s="70" t="s">
        <v>700</v>
      </c>
      <c r="C16" s="69" t="s">
        <v>802</v>
      </c>
      <c r="D16" s="32" t="s">
        <v>852</v>
      </c>
      <c r="E16" s="32" t="s">
        <v>853</v>
      </c>
      <c r="F16" s="31" t="s">
        <v>854</v>
      </c>
    </row>
    <row r="17" spans="1:6" x14ac:dyDescent="0.25">
      <c r="A17" s="77"/>
      <c r="B17" s="48" t="s">
        <v>855</v>
      </c>
      <c r="C17" s="69" t="s">
        <v>802</v>
      </c>
      <c r="D17" s="32" t="s">
        <v>856</v>
      </c>
      <c r="E17" s="32" t="s">
        <v>857</v>
      </c>
      <c r="F17" s="31" t="s">
        <v>858</v>
      </c>
    </row>
    <row r="18" spans="1:6" x14ac:dyDescent="0.25">
      <c r="A18" s="77"/>
      <c r="B18" s="70" t="s">
        <v>859</v>
      </c>
      <c r="C18" s="69" t="s">
        <v>802</v>
      </c>
      <c r="D18" s="32" t="s">
        <v>860</v>
      </c>
      <c r="E18" s="32" t="s">
        <v>861</v>
      </c>
      <c r="F18" s="31" t="s">
        <v>862</v>
      </c>
    </row>
    <row r="19" spans="1:6" x14ac:dyDescent="0.25">
      <c r="A19" s="77"/>
      <c r="B19" s="70" t="s">
        <v>863</v>
      </c>
      <c r="C19" s="69" t="s">
        <v>802</v>
      </c>
      <c r="D19" s="32" t="s">
        <v>802</v>
      </c>
      <c r="E19" s="32" t="s">
        <v>864</v>
      </c>
      <c r="F19" s="31" t="s">
        <v>865</v>
      </c>
    </row>
    <row r="20" spans="1:6" x14ac:dyDescent="0.25">
      <c r="A20" s="77"/>
      <c r="B20" s="48" t="s">
        <v>866</v>
      </c>
      <c r="C20" s="69" t="s">
        <v>802</v>
      </c>
      <c r="D20" s="32" t="s">
        <v>867</v>
      </c>
      <c r="E20" s="32" t="s">
        <v>868</v>
      </c>
      <c r="F20" s="31" t="s">
        <v>869</v>
      </c>
    </row>
    <row r="21" spans="1:6" x14ac:dyDescent="0.25">
      <c r="A21" s="77"/>
      <c r="B21" s="70" t="s">
        <v>870</v>
      </c>
      <c r="C21" s="69" t="s">
        <v>802</v>
      </c>
      <c r="D21" s="32" t="s">
        <v>871</v>
      </c>
      <c r="E21" s="32" t="s">
        <v>872</v>
      </c>
      <c r="F21" s="31" t="s">
        <v>873</v>
      </c>
    </row>
    <row r="22" spans="1:6" x14ac:dyDescent="0.25">
      <c r="A22" s="77"/>
      <c r="B22" s="70" t="s">
        <v>874</v>
      </c>
      <c r="C22" s="69" t="s">
        <v>802</v>
      </c>
      <c r="D22" s="32" t="s">
        <v>875</v>
      </c>
      <c r="E22" s="32" t="s">
        <v>876</v>
      </c>
      <c r="F22" s="31" t="s">
        <v>877</v>
      </c>
    </row>
    <row r="23" spans="1:6" x14ac:dyDescent="0.25">
      <c r="A23" s="77"/>
      <c r="B23" s="48" t="s">
        <v>878</v>
      </c>
      <c r="C23" s="69" t="s">
        <v>802</v>
      </c>
      <c r="D23" s="32" t="s">
        <v>879</v>
      </c>
      <c r="E23" s="32" t="s">
        <v>880</v>
      </c>
      <c r="F23" s="31" t="s">
        <v>881</v>
      </c>
    </row>
    <row r="24" spans="1:6" x14ac:dyDescent="0.25">
      <c r="A24" s="77"/>
      <c r="B24" s="70" t="s">
        <v>882</v>
      </c>
      <c r="C24" s="69" t="s">
        <v>802</v>
      </c>
      <c r="D24" s="32" t="s">
        <v>883</v>
      </c>
      <c r="E24" s="32" t="s">
        <v>884</v>
      </c>
      <c r="F24" s="31" t="s">
        <v>885</v>
      </c>
    </row>
    <row r="25" spans="1:6" x14ac:dyDescent="0.25">
      <c r="A25" s="77"/>
      <c r="B25" s="70" t="s">
        <v>886</v>
      </c>
      <c r="C25" s="69" t="s">
        <v>802</v>
      </c>
      <c r="D25" s="32" t="s">
        <v>887</v>
      </c>
      <c r="E25" s="32" t="s">
        <v>888</v>
      </c>
      <c r="F25" s="31" t="s">
        <v>889</v>
      </c>
    </row>
    <row r="26" spans="1:6" x14ac:dyDescent="0.25">
      <c r="A26" s="77"/>
      <c r="B26" s="48" t="s">
        <v>890</v>
      </c>
      <c r="C26" s="69" t="s">
        <v>802</v>
      </c>
      <c r="D26" s="32" t="s">
        <v>891</v>
      </c>
      <c r="E26" s="32" t="s">
        <v>892</v>
      </c>
      <c r="F26" s="31" t="s">
        <v>893</v>
      </c>
    </row>
    <row r="27" spans="1:6" x14ac:dyDescent="0.25">
      <c r="A27" s="77"/>
      <c r="B27" s="57" t="s">
        <v>894</v>
      </c>
      <c r="C27" s="69" t="s">
        <v>895</v>
      </c>
      <c r="D27" s="32" t="s">
        <v>896</v>
      </c>
      <c r="E27" s="32" t="s">
        <v>897</v>
      </c>
      <c r="F27" s="31" t="s">
        <v>898</v>
      </c>
    </row>
    <row r="28" spans="1:6" x14ac:dyDescent="0.25">
      <c r="A28" s="77"/>
      <c r="B28" s="57" t="s">
        <v>899</v>
      </c>
      <c r="C28" s="69" t="s">
        <v>900</v>
      </c>
      <c r="D28" s="32" t="s">
        <v>901</v>
      </c>
      <c r="E28" s="32" t="s">
        <v>902</v>
      </c>
      <c r="F28" s="31" t="s">
        <v>903</v>
      </c>
    </row>
    <row r="29" spans="1:6" x14ac:dyDescent="0.25">
      <c r="A29" s="78"/>
      <c r="B29" s="33" t="s">
        <v>904</v>
      </c>
      <c r="C29" s="71" t="s">
        <v>905</v>
      </c>
      <c r="D29" s="34" t="s">
        <v>906</v>
      </c>
      <c r="E29" s="34" t="s">
        <v>907</v>
      </c>
      <c r="F29" s="33" t="s">
        <v>908</v>
      </c>
    </row>
    <row r="30" spans="1:6" x14ac:dyDescent="0.25">
      <c r="A30" s="76">
        <v>3</v>
      </c>
      <c r="B30" s="31" t="s">
        <v>909</v>
      </c>
      <c r="C30" s="69" t="s">
        <v>802</v>
      </c>
      <c r="D30" s="32" t="s">
        <v>803</v>
      </c>
      <c r="E30" s="32" t="s">
        <v>910</v>
      </c>
      <c r="F30" s="31" t="s">
        <v>911</v>
      </c>
    </row>
    <row r="31" spans="1:6" x14ac:dyDescent="0.25">
      <c r="A31" s="77"/>
      <c r="B31" s="31" t="s">
        <v>912</v>
      </c>
      <c r="C31" s="69" t="s">
        <v>913</v>
      </c>
      <c r="D31" s="32" t="s">
        <v>914</v>
      </c>
      <c r="E31" s="32" t="s">
        <v>915</v>
      </c>
      <c r="F31" s="31" t="s">
        <v>916</v>
      </c>
    </row>
    <row r="32" spans="1:6" x14ac:dyDescent="0.25">
      <c r="A32" s="77"/>
      <c r="B32" s="31" t="s">
        <v>917</v>
      </c>
      <c r="C32" s="69" t="s">
        <v>812</v>
      </c>
      <c r="D32" s="32" t="s">
        <v>918</v>
      </c>
      <c r="E32" s="32" t="s">
        <v>919</v>
      </c>
      <c r="F32" s="31" t="s">
        <v>920</v>
      </c>
    </row>
    <row r="33" spans="1:6" x14ac:dyDescent="0.25">
      <c r="A33" s="77"/>
      <c r="B33" s="31" t="s">
        <v>921</v>
      </c>
      <c r="C33" s="69" t="s">
        <v>802</v>
      </c>
      <c r="D33" s="32" t="s">
        <v>922</v>
      </c>
      <c r="E33" s="32" t="s">
        <v>818</v>
      </c>
      <c r="F33" s="31" t="s">
        <v>923</v>
      </c>
    </row>
    <row r="34" spans="1:6" x14ac:dyDescent="0.25">
      <c r="A34" s="77"/>
      <c r="B34" s="31" t="s">
        <v>924</v>
      </c>
      <c r="C34" s="69" t="s">
        <v>802</v>
      </c>
      <c r="D34" s="32" t="s">
        <v>925</v>
      </c>
      <c r="E34" s="32" t="s">
        <v>926</v>
      </c>
      <c r="F34" s="31" t="s">
        <v>927</v>
      </c>
    </row>
    <row r="35" spans="1:6" x14ac:dyDescent="0.25">
      <c r="A35" s="77"/>
      <c r="B35" s="31" t="s">
        <v>928</v>
      </c>
      <c r="C35" s="69"/>
      <c r="D35" s="32" t="s">
        <v>821</v>
      </c>
      <c r="E35" s="32" t="s">
        <v>929</v>
      </c>
      <c r="F35" s="31" t="s">
        <v>930</v>
      </c>
    </row>
    <row r="36" spans="1:6" x14ac:dyDescent="0.25">
      <c r="A36" s="77"/>
      <c r="B36" s="31" t="s">
        <v>931</v>
      </c>
      <c r="C36" s="69" t="s">
        <v>802</v>
      </c>
      <c r="D36" s="32" t="s">
        <v>932</v>
      </c>
      <c r="E36" s="32" t="s">
        <v>933</v>
      </c>
      <c r="F36" s="31" t="s">
        <v>934</v>
      </c>
    </row>
    <row r="37" spans="1:6" x14ac:dyDescent="0.25">
      <c r="A37" s="77"/>
      <c r="B37" s="31" t="s">
        <v>935</v>
      </c>
      <c r="C37" s="69" t="s">
        <v>936</v>
      </c>
      <c r="D37" s="32" t="s">
        <v>937</v>
      </c>
      <c r="E37" s="32" t="s">
        <v>938</v>
      </c>
      <c r="F37" s="31" t="s">
        <v>939</v>
      </c>
    </row>
    <row r="38" spans="1:6" x14ac:dyDescent="0.25">
      <c r="A38" s="77"/>
      <c r="B38" s="31" t="s">
        <v>940</v>
      </c>
      <c r="C38" s="69" t="s">
        <v>941</v>
      </c>
      <c r="D38" s="32" t="s">
        <v>802</v>
      </c>
      <c r="E38" s="32" t="s">
        <v>942</v>
      </c>
      <c r="F38" s="31" t="s">
        <v>943</v>
      </c>
    </row>
    <row r="39" spans="1:6" x14ac:dyDescent="0.25">
      <c r="A39" s="77"/>
      <c r="B39" s="31" t="s">
        <v>944</v>
      </c>
      <c r="C39" s="69" t="s">
        <v>802</v>
      </c>
      <c r="D39" s="32" t="s">
        <v>945</v>
      </c>
      <c r="E39" s="32" t="s">
        <v>946</v>
      </c>
      <c r="F39" s="31" t="s">
        <v>947</v>
      </c>
    </row>
    <row r="40" spans="1:6" x14ac:dyDescent="0.25">
      <c r="A40" s="77"/>
      <c r="B40" s="31" t="s">
        <v>948</v>
      </c>
      <c r="C40" s="69" t="s">
        <v>802</v>
      </c>
      <c r="D40" s="32" t="s">
        <v>949</v>
      </c>
      <c r="E40" s="32" t="s">
        <v>950</v>
      </c>
      <c r="F40" s="31" t="s">
        <v>951</v>
      </c>
    </row>
    <row r="41" spans="1:6" x14ac:dyDescent="0.25">
      <c r="A41" s="77"/>
      <c r="B41" s="31" t="s">
        <v>952</v>
      </c>
      <c r="C41" s="69" t="s">
        <v>802</v>
      </c>
      <c r="D41" s="32" t="s">
        <v>953</v>
      </c>
      <c r="E41" s="32" t="s">
        <v>954</v>
      </c>
      <c r="F41" s="31" t="s">
        <v>955</v>
      </c>
    </row>
    <row r="42" spans="1:6" x14ac:dyDescent="0.25">
      <c r="A42" s="77"/>
      <c r="B42" s="31" t="s">
        <v>956</v>
      </c>
      <c r="C42" s="69" t="s">
        <v>802</v>
      </c>
      <c r="D42" s="32" t="s">
        <v>802</v>
      </c>
      <c r="E42" s="32" t="s">
        <v>957</v>
      </c>
      <c r="F42" s="31" t="s">
        <v>802</v>
      </c>
    </row>
    <row r="43" spans="1:6" x14ac:dyDescent="0.25">
      <c r="A43" s="77"/>
      <c r="B43" s="31" t="s">
        <v>958</v>
      </c>
      <c r="C43" s="69"/>
      <c r="D43" s="32" t="s">
        <v>959</v>
      </c>
      <c r="E43" s="32" t="s">
        <v>960</v>
      </c>
      <c r="F43" s="31" t="s">
        <v>961</v>
      </c>
    </row>
    <row r="44" spans="1:6" x14ac:dyDescent="0.25">
      <c r="A44" s="77"/>
      <c r="B44" s="31" t="s">
        <v>962</v>
      </c>
      <c r="C44" s="69" t="s">
        <v>802</v>
      </c>
      <c r="D44" s="32" t="s">
        <v>963</v>
      </c>
      <c r="E44" s="32" t="s">
        <v>964</v>
      </c>
      <c r="F44" s="31" t="s">
        <v>965</v>
      </c>
    </row>
    <row r="45" spans="1:6" x14ac:dyDescent="0.25">
      <c r="A45" s="77"/>
      <c r="B45" s="31" t="s">
        <v>966</v>
      </c>
      <c r="C45" s="69" t="s">
        <v>802</v>
      </c>
      <c r="D45" s="32" t="s">
        <v>967</v>
      </c>
      <c r="E45" s="32" t="s">
        <v>968</v>
      </c>
      <c r="F45" s="31" t="s">
        <v>969</v>
      </c>
    </row>
    <row r="46" spans="1:6" x14ac:dyDescent="0.25">
      <c r="A46" s="77"/>
      <c r="B46" s="31" t="s">
        <v>970</v>
      </c>
      <c r="C46" s="69" t="s">
        <v>802</v>
      </c>
      <c r="D46" s="32" t="s">
        <v>971</v>
      </c>
      <c r="E46" s="32" t="s">
        <v>972</v>
      </c>
      <c r="F46" s="31" t="s">
        <v>973</v>
      </c>
    </row>
    <row r="47" spans="1:6" x14ac:dyDescent="0.25">
      <c r="A47" s="77"/>
      <c r="B47" s="31" t="s">
        <v>974</v>
      </c>
      <c r="C47" s="69" t="s">
        <v>802</v>
      </c>
      <c r="D47" s="32" t="s">
        <v>975</v>
      </c>
      <c r="E47" s="32" t="s">
        <v>976</v>
      </c>
      <c r="F47" s="31" t="s">
        <v>977</v>
      </c>
    </row>
    <row r="48" spans="1:6" x14ac:dyDescent="0.25">
      <c r="A48" s="77"/>
      <c r="B48" s="31" t="s">
        <v>978</v>
      </c>
      <c r="C48" s="69" t="s">
        <v>802</v>
      </c>
      <c r="D48" s="32" t="s">
        <v>979</v>
      </c>
      <c r="E48" s="32" t="s">
        <v>980</v>
      </c>
      <c r="F48" s="31" t="s">
        <v>981</v>
      </c>
    </row>
    <row r="49" spans="1:6" x14ac:dyDescent="0.25">
      <c r="A49" s="77"/>
      <c r="B49" s="31" t="s">
        <v>982</v>
      </c>
      <c r="C49" s="69" t="s">
        <v>802</v>
      </c>
      <c r="D49" s="32" t="s">
        <v>983</v>
      </c>
      <c r="E49" s="32" t="s">
        <v>984</v>
      </c>
      <c r="F49" s="31" t="s">
        <v>985</v>
      </c>
    </row>
    <row r="50" spans="1:6" x14ac:dyDescent="0.25">
      <c r="A50" s="77"/>
      <c r="B50" s="31" t="s">
        <v>986</v>
      </c>
      <c r="C50" s="69" t="s">
        <v>802</v>
      </c>
      <c r="D50" s="32" t="s">
        <v>987</v>
      </c>
      <c r="E50" s="32" t="s">
        <v>888</v>
      </c>
      <c r="F50" s="31" t="s">
        <v>988</v>
      </c>
    </row>
    <row r="51" spans="1:6" x14ac:dyDescent="0.25">
      <c r="A51" s="77"/>
      <c r="B51" s="31" t="s">
        <v>989</v>
      </c>
      <c r="C51" s="69" t="s">
        <v>802</v>
      </c>
      <c r="D51" s="32" t="s">
        <v>990</v>
      </c>
      <c r="E51" s="32" t="s">
        <v>991</v>
      </c>
      <c r="F51" s="31" t="s">
        <v>992</v>
      </c>
    </row>
    <row r="52" spans="1:6" x14ac:dyDescent="0.25">
      <c r="A52" s="77"/>
      <c r="B52" s="31" t="s">
        <v>993</v>
      </c>
      <c r="C52" s="69" t="s">
        <v>895</v>
      </c>
      <c r="D52" s="32" t="s">
        <v>994</v>
      </c>
      <c r="E52" s="32" t="s">
        <v>995</v>
      </c>
      <c r="F52" s="31" t="s">
        <v>996</v>
      </c>
    </row>
    <row r="53" spans="1:6" x14ac:dyDescent="0.25">
      <c r="A53" s="77"/>
      <c r="B53" s="31" t="s">
        <v>997</v>
      </c>
      <c r="C53" s="69" t="s">
        <v>900</v>
      </c>
      <c r="D53" s="32" t="s">
        <v>901</v>
      </c>
      <c r="E53" s="32" t="s">
        <v>902</v>
      </c>
      <c r="F53" s="31" t="s">
        <v>998</v>
      </c>
    </row>
    <row r="54" spans="1:6" x14ac:dyDescent="0.25">
      <c r="A54" s="78"/>
      <c r="B54" s="33" t="s">
        <v>999</v>
      </c>
      <c r="C54" s="71" t="s">
        <v>905</v>
      </c>
      <c r="D54" s="34" t="s">
        <v>906</v>
      </c>
      <c r="E54" s="34" t="s">
        <v>1000</v>
      </c>
      <c r="F54" s="33" t="s">
        <v>1001</v>
      </c>
    </row>
    <row r="55" spans="1:6" x14ac:dyDescent="0.25">
      <c r="A55" s="76">
        <v>4</v>
      </c>
      <c r="B55" s="57" t="s">
        <v>1002</v>
      </c>
      <c r="C55" s="69" t="s">
        <v>802</v>
      </c>
      <c r="D55" s="32" t="s">
        <v>803</v>
      </c>
      <c r="E55" s="32" t="s">
        <v>1003</v>
      </c>
      <c r="F55" s="31" t="s">
        <v>1004</v>
      </c>
    </row>
    <row r="56" spans="1:6" x14ac:dyDescent="0.25">
      <c r="A56" s="77"/>
      <c r="B56" s="57" t="s">
        <v>1005</v>
      </c>
      <c r="C56" s="69" t="s">
        <v>913</v>
      </c>
      <c r="D56" s="32" t="s">
        <v>1006</v>
      </c>
      <c r="E56" s="32" t="s">
        <v>1007</v>
      </c>
      <c r="F56" s="72" t="s">
        <v>1008</v>
      </c>
    </row>
    <row r="57" spans="1:6" x14ac:dyDescent="0.25">
      <c r="A57" s="77"/>
      <c r="B57" s="57" t="s">
        <v>1009</v>
      </c>
      <c r="C57" s="69" t="s">
        <v>812</v>
      </c>
      <c r="D57" s="32" t="s">
        <v>1010</v>
      </c>
      <c r="E57" s="32" t="s">
        <v>1011</v>
      </c>
      <c r="F57" s="72" t="s">
        <v>1012</v>
      </c>
    </row>
    <row r="58" spans="1:6" x14ac:dyDescent="0.25">
      <c r="A58" s="77"/>
      <c r="B58" s="57" t="s">
        <v>1013</v>
      </c>
      <c r="C58" s="69" t="s">
        <v>802</v>
      </c>
      <c r="D58" s="32" t="s">
        <v>1014</v>
      </c>
      <c r="E58" s="32" t="s">
        <v>818</v>
      </c>
      <c r="F58" s="31" t="s">
        <v>1015</v>
      </c>
    </row>
    <row r="59" spans="1:6" x14ac:dyDescent="0.25">
      <c r="A59" s="77"/>
      <c r="B59" s="57" t="s">
        <v>1016</v>
      </c>
      <c r="C59" s="69" t="s">
        <v>802</v>
      </c>
      <c r="D59" s="32" t="s">
        <v>1017</v>
      </c>
      <c r="E59" s="32" t="s">
        <v>1018</v>
      </c>
      <c r="F59" s="72" t="s">
        <v>1019</v>
      </c>
    </row>
    <row r="60" spans="1:6" x14ac:dyDescent="0.25">
      <c r="A60" s="77"/>
      <c r="B60" s="57" t="s">
        <v>1020</v>
      </c>
      <c r="C60" s="69" t="s">
        <v>802</v>
      </c>
      <c r="D60" s="32" t="s">
        <v>821</v>
      </c>
      <c r="E60" s="32" t="s">
        <v>822</v>
      </c>
      <c r="F60" s="31" t="s">
        <v>1021</v>
      </c>
    </row>
    <row r="61" spans="1:6" x14ac:dyDescent="0.25">
      <c r="A61" s="77"/>
      <c r="B61" s="57" t="s">
        <v>1022</v>
      </c>
      <c r="C61" s="69" t="s">
        <v>824</v>
      </c>
      <c r="D61" s="32" t="s">
        <v>1023</v>
      </c>
      <c r="E61" s="32" t="s">
        <v>1024</v>
      </c>
      <c r="F61" s="72" t="s">
        <v>1025</v>
      </c>
    </row>
    <row r="62" spans="1:6" x14ac:dyDescent="0.25">
      <c r="A62" s="77"/>
      <c r="B62" s="57" t="s">
        <v>1026</v>
      </c>
      <c r="C62" s="69" t="s">
        <v>802</v>
      </c>
      <c r="D62" s="32" t="s">
        <v>1027</v>
      </c>
      <c r="E62" s="32" t="s">
        <v>1028</v>
      </c>
      <c r="F62" s="72" t="s">
        <v>1029</v>
      </c>
    </row>
    <row r="63" spans="1:6" x14ac:dyDescent="0.25">
      <c r="A63" s="77"/>
      <c r="B63" s="57" t="s">
        <v>1030</v>
      </c>
      <c r="C63" s="69" t="s">
        <v>802</v>
      </c>
      <c r="D63" s="32" t="s">
        <v>1031</v>
      </c>
      <c r="E63" s="32" t="s">
        <v>1032</v>
      </c>
      <c r="F63" s="72" t="s">
        <v>1033</v>
      </c>
    </row>
    <row r="64" spans="1:6" x14ac:dyDescent="0.25">
      <c r="A64" s="77"/>
      <c r="B64" s="57" t="s">
        <v>1034</v>
      </c>
      <c r="C64" s="69" t="s">
        <v>831</v>
      </c>
      <c r="D64" s="32" t="s">
        <v>1035</v>
      </c>
      <c r="E64" s="32" t="s">
        <v>1036</v>
      </c>
      <c r="F64" s="72" t="s">
        <v>1037</v>
      </c>
    </row>
    <row r="65" spans="1:6" x14ac:dyDescent="0.25">
      <c r="A65" s="77"/>
      <c r="B65" s="57" t="s">
        <v>1038</v>
      </c>
      <c r="C65" s="69" t="s">
        <v>802</v>
      </c>
      <c r="D65" s="32" t="s">
        <v>1039</v>
      </c>
      <c r="E65" s="32" t="s">
        <v>1040</v>
      </c>
      <c r="F65" s="72" t="s">
        <v>1041</v>
      </c>
    </row>
    <row r="66" spans="1:6" x14ac:dyDescent="0.25">
      <c r="A66" s="77"/>
      <c r="B66" s="57" t="s">
        <v>1042</v>
      </c>
      <c r="C66" s="69" t="s">
        <v>802</v>
      </c>
      <c r="D66" s="32" t="s">
        <v>1043</v>
      </c>
      <c r="E66" s="32" t="s">
        <v>1044</v>
      </c>
      <c r="F66" s="72" t="s">
        <v>1045</v>
      </c>
    </row>
    <row r="67" spans="1:6" x14ac:dyDescent="0.25">
      <c r="A67" s="77"/>
      <c r="B67" s="57" t="s">
        <v>1046</v>
      </c>
      <c r="C67" s="69" t="s">
        <v>802</v>
      </c>
      <c r="D67" s="32" t="s">
        <v>1047</v>
      </c>
      <c r="E67" s="32" t="s">
        <v>1048</v>
      </c>
      <c r="F67" s="72" t="s">
        <v>847</v>
      </c>
    </row>
    <row r="68" spans="1:6" x14ac:dyDescent="0.25">
      <c r="A68" s="77"/>
      <c r="B68" s="57" t="s">
        <v>1049</v>
      </c>
      <c r="C68" s="69" t="s">
        <v>802</v>
      </c>
      <c r="D68" s="32" t="s">
        <v>1050</v>
      </c>
      <c r="E68" s="32" t="s">
        <v>1051</v>
      </c>
      <c r="F68" s="72" t="s">
        <v>1052</v>
      </c>
    </row>
    <row r="69" spans="1:6" x14ac:dyDescent="0.25">
      <c r="A69" s="77"/>
      <c r="B69" s="57" t="s">
        <v>1053</v>
      </c>
      <c r="C69" s="69" t="s">
        <v>802</v>
      </c>
      <c r="D69" s="32" t="s">
        <v>1054</v>
      </c>
      <c r="E69" s="32" t="s">
        <v>1055</v>
      </c>
      <c r="F69" s="72" t="s">
        <v>1056</v>
      </c>
    </row>
    <row r="70" spans="1:6" x14ac:dyDescent="0.25">
      <c r="A70" s="77"/>
      <c r="B70" s="57" t="s">
        <v>1057</v>
      </c>
      <c r="C70" s="69" t="s">
        <v>802</v>
      </c>
      <c r="D70" s="32" t="s">
        <v>1058</v>
      </c>
      <c r="E70" s="32" t="s">
        <v>1059</v>
      </c>
      <c r="F70" s="72" t="s">
        <v>1060</v>
      </c>
    </row>
    <row r="71" spans="1:6" x14ac:dyDescent="0.25">
      <c r="A71" s="77"/>
      <c r="B71" s="57" t="s">
        <v>1061</v>
      </c>
      <c r="C71" s="69" t="s">
        <v>802</v>
      </c>
      <c r="D71" s="32" t="s">
        <v>1062</v>
      </c>
      <c r="E71" s="32" t="s">
        <v>1063</v>
      </c>
      <c r="F71" s="72" t="s">
        <v>1064</v>
      </c>
    </row>
    <row r="72" spans="1:6" x14ac:dyDescent="0.25">
      <c r="A72" s="77"/>
      <c r="B72" s="57" t="s">
        <v>1065</v>
      </c>
      <c r="C72" s="69" t="s">
        <v>802</v>
      </c>
      <c r="D72" s="32" t="s">
        <v>1066</v>
      </c>
      <c r="E72" s="32" t="s">
        <v>1067</v>
      </c>
      <c r="F72" s="31" t="s">
        <v>1068</v>
      </c>
    </row>
    <row r="73" spans="1:6" x14ac:dyDescent="0.25">
      <c r="A73" s="77"/>
      <c r="B73" s="57" t="s">
        <v>1069</v>
      </c>
      <c r="C73" s="69" t="s">
        <v>802</v>
      </c>
      <c r="D73" s="32" t="s">
        <v>1070</v>
      </c>
      <c r="E73" s="32" t="s">
        <v>888</v>
      </c>
      <c r="F73" s="31" t="s">
        <v>1071</v>
      </c>
    </row>
    <row r="74" spans="1:6" x14ac:dyDescent="0.25">
      <c r="A74" s="77"/>
      <c r="B74" s="57" t="s">
        <v>1072</v>
      </c>
      <c r="C74" s="69" t="s">
        <v>802</v>
      </c>
      <c r="D74" s="32" t="s">
        <v>1073</v>
      </c>
      <c r="E74" s="32" t="s">
        <v>1074</v>
      </c>
      <c r="F74" s="31" t="s">
        <v>1075</v>
      </c>
    </row>
    <row r="75" spans="1:6" x14ac:dyDescent="0.25">
      <c r="A75" s="77"/>
      <c r="B75" s="57" t="s">
        <v>1076</v>
      </c>
      <c r="C75" s="69" t="s">
        <v>1077</v>
      </c>
      <c r="D75" s="32" t="s">
        <v>1078</v>
      </c>
      <c r="E75" s="32" t="s">
        <v>1079</v>
      </c>
      <c r="F75" s="31" t="s">
        <v>1080</v>
      </c>
    </row>
    <row r="76" spans="1:6" x14ac:dyDescent="0.25">
      <c r="A76" s="77"/>
      <c r="B76" s="57" t="s">
        <v>1081</v>
      </c>
      <c r="C76" s="69" t="s">
        <v>900</v>
      </c>
      <c r="D76" s="32" t="s">
        <v>901</v>
      </c>
      <c r="E76" s="32" t="s">
        <v>902</v>
      </c>
      <c r="F76" s="31" t="s">
        <v>1082</v>
      </c>
    </row>
    <row r="77" spans="1:6" x14ac:dyDescent="0.25">
      <c r="A77" s="78"/>
      <c r="B77" s="73" t="s">
        <v>1083</v>
      </c>
      <c r="C77" s="71" t="s">
        <v>905</v>
      </c>
      <c r="D77" s="34" t="s">
        <v>906</v>
      </c>
      <c r="E77" s="34" t="s">
        <v>907</v>
      </c>
      <c r="F77" s="33" t="s">
        <v>1084</v>
      </c>
    </row>
    <row r="78" spans="1:6" x14ac:dyDescent="0.25">
      <c r="A78" s="76">
        <v>5</v>
      </c>
      <c r="B78" s="57" t="s">
        <v>1085</v>
      </c>
      <c r="C78" s="69" t="s">
        <v>802</v>
      </c>
      <c r="D78" s="32" t="s">
        <v>1086</v>
      </c>
      <c r="E78" s="32" t="s">
        <v>1087</v>
      </c>
      <c r="F78" s="31" t="s">
        <v>1088</v>
      </c>
    </row>
    <row r="79" spans="1:6" x14ac:dyDescent="0.25">
      <c r="A79" s="79"/>
      <c r="B79" s="57" t="s">
        <v>1089</v>
      </c>
      <c r="C79" s="69" t="s">
        <v>913</v>
      </c>
      <c r="D79" s="32" t="s">
        <v>1090</v>
      </c>
      <c r="E79" s="32" t="s">
        <v>1091</v>
      </c>
      <c r="F79" s="72" t="s">
        <v>1092</v>
      </c>
    </row>
    <row r="80" spans="1:6" x14ac:dyDescent="0.25">
      <c r="A80" s="79"/>
      <c r="B80" s="57" t="s">
        <v>1093</v>
      </c>
      <c r="C80" s="69" t="s">
        <v>812</v>
      </c>
      <c r="D80" s="32" t="s">
        <v>1094</v>
      </c>
      <c r="E80" s="32" t="s">
        <v>1011</v>
      </c>
      <c r="F80" s="72" t="s">
        <v>1095</v>
      </c>
    </row>
    <row r="81" spans="1:6" x14ac:dyDescent="0.25">
      <c r="A81" s="79"/>
      <c r="B81" s="57" t="s">
        <v>1096</v>
      </c>
      <c r="C81" s="69" t="s">
        <v>802</v>
      </c>
      <c r="D81" s="32" t="s">
        <v>1097</v>
      </c>
      <c r="E81" s="32" t="s">
        <v>818</v>
      </c>
      <c r="F81" s="31" t="s">
        <v>1098</v>
      </c>
    </row>
    <row r="82" spans="1:6" x14ac:dyDescent="0.25">
      <c r="A82" s="79"/>
      <c r="B82" s="57" t="s">
        <v>1099</v>
      </c>
      <c r="C82" s="69" t="s">
        <v>802</v>
      </c>
      <c r="D82" s="32" t="s">
        <v>1017</v>
      </c>
      <c r="E82" s="32" t="s">
        <v>1100</v>
      </c>
      <c r="F82" s="72" t="s">
        <v>1019</v>
      </c>
    </row>
    <row r="83" spans="1:6" x14ac:dyDescent="0.25">
      <c r="A83" s="79"/>
      <c r="B83" s="57" t="s">
        <v>1101</v>
      </c>
      <c r="C83" s="69" t="s">
        <v>802</v>
      </c>
      <c r="D83" s="32" t="s">
        <v>821</v>
      </c>
      <c r="E83" s="32" t="s">
        <v>822</v>
      </c>
      <c r="F83" s="31" t="s">
        <v>1102</v>
      </c>
    </row>
    <row r="84" spans="1:6" x14ac:dyDescent="0.25">
      <c r="A84" s="79"/>
      <c r="B84" s="57" t="s">
        <v>1103</v>
      </c>
      <c r="C84" s="69" t="s">
        <v>936</v>
      </c>
      <c r="D84" s="32" t="s">
        <v>1104</v>
      </c>
      <c r="E84" s="32" t="s">
        <v>1105</v>
      </c>
      <c r="F84" s="31" t="s">
        <v>1106</v>
      </c>
    </row>
    <row r="85" spans="1:6" x14ac:dyDescent="0.25">
      <c r="A85" s="79"/>
      <c r="B85" s="57" t="s">
        <v>1107</v>
      </c>
      <c r="C85" s="69" t="s">
        <v>802</v>
      </c>
      <c r="D85" s="32" t="s">
        <v>1108</v>
      </c>
      <c r="E85" s="32" t="s">
        <v>1109</v>
      </c>
      <c r="F85" s="31" t="s">
        <v>1110</v>
      </c>
    </row>
    <row r="86" spans="1:6" x14ac:dyDescent="0.25">
      <c r="A86" s="79"/>
      <c r="B86" s="57" t="s">
        <v>1111</v>
      </c>
      <c r="C86" s="69" t="s">
        <v>802</v>
      </c>
      <c r="D86" s="32" t="s">
        <v>1112</v>
      </c>
      <c r="E86" s="32" t="s">
        <v>1113</v>
      </c>
      <c r="F86" s="31" t="s">
        <v>1114</v>
      </c>
    </row>
    <row r="87" spans="1:6" x14ac:dyDescent="0.25">
      <c r="A87" s="79"/>
      <c r="B87" s="57" t="s">
        <v>1115</v>
      </c>
      <c r="C87" s="69" t="s">
        <v>831</v>
      </c>
      <c r="D87" s="32" t="s">
        <v>1116</v>
      </c>
      <c r="E87" s="32" t="s">
        <v>1117</v>
      </c>
      <c r="F87" s="31" t="s">
        <v>1118</v>
      </c>
    </row>
    <row r="88" spans="1:6" x14ac:dyDescent="0.25">
      <c r="A88" s="79"/>
      <c r="B88" s="57" t="s">
        <v>1119</v>
      </c>
      <c r="C88" s="69" t="s">
        <v>802</v>
      </c>
      <c r="D88" s="32" t="s">
        <v>1120</v>
      </c>
      <c r="E88" s="32" t="s">
        <v>1121</v>
      </c>
      <c r="F88" s="31" t="s">
        <v>1122</v>
      </c>
    </row>
    <row r="89" spans="1:6" x14ac:dyDescent="0.25">
      <c r="A89" s="79"/>
      <c r="B89" s="57" t="s">
        <v>1123</v>
      </c>
      <c r="C89" s="69" t="s">
        <v>802</v>
      </c>
      <c r="D89" s="32" t="s">
        <v>1124</v>
      </c>
      <c r="E89" s="32" t="s">
        <v>1125</v>
      </c>
      <c r="F89" s="31" t="s">
        <v>1126</v>
      </c>
    </row>
    <row r="90" spans="1:6" x14ac:dyDescent="0.25">
      <c r="A90" s="79"/>
      <c r="B90" s="57" t="s">
        <v>1127</v>
      </c>
      <c r="C90" s="69" t="s">
        <v>802</v>
      </c>
      <c r="D90" s="32" t="s">
        <v>1128</v>
      </c>
      <c r="E90" s="32" t="s">
        <v>1129</v>
      </c>
      <c r="F90" s="31" t="s">
        <v>1130</v>
      </c>
    </row>
    <row r="91" spans="1:6" x14ac:dyDescent="0.25">
      <c r="A91" s="79"/>
      <c r="B91" s="57" t="s">
        <v>1131</v>
      </c>
      <c r="C91" s="69" t="s">
        <v>802</v>
      </c>
      <c r="D91" s="32" t="s">
        <v>1132</v>
      </c>
      <c r="E91" s="32" t="s">
        <v>853</v>
      </c>
      <c r="F91" s="31" t="s">
        <v>1133</v>
      </c>
    </row>
    <row r="92" spans="1:6" x14ac:dyDescent="0.25">
      <c r="A92" s="79"/>
      <c r="B92" s="57" t="s">
        <v>1134</v>
      </c>
      <c r="C92" s="69" t="s">
        <v>802</v>
      </c>
      <c r="D92" s="32" t="s">
        <v>1135</v>
      </c>
      <c r="E92" s="32" t="s">
        <v>1136</v>
      </c>
      <c r="F92" s="72" t="s">
        <v>1137</v>
      </c>
    </row>
    <row r="93" spans="1:6" x14ac:dyDescent="0.25">
      <c r="A93" s="79"/>
      <c r="B93" s="57" t="s">
        <v>1138</v>
      </c>
      <c r="C93" s="69" t="s">
        <v>802</v>
      </c>
      <c r="D93" s="32" t="s">
        <v>1139</v>
      </c>
      <c r="E93" s="32" t="s">
        <v>857</v>
      </c>
      <c r="F93" s="31" t="s">
        <v>1140</v>
      </c>
    </row>
    <row r="94" spans="1:6" x14ac:dyDescent="0.25">
      <c r="A94" s="79"/>
      <c r="B94" s="57" t="s">
        <v>1141</v>
      </c>
      <c r="C94" s="69" t="s">
        <v>802</v>
      </c>
      <c r="D94" s="32" t="s">
        <v>1142</v>
      </c>
      <c r="E94" s="32" t="s">
        <v>1143</v>
      </c>
      <c r="F94" s="31" t="s">
        <v>1144</v>
      </c>
    </row>
    <row r="95" spans="1:6" x14ac:dyDescent="0.25">
      <c r="A95" s="79"/>
      <c r="B95" s="57" t="s">
        <v>1145</v>
      </c>
      <c r="C95" s="69" t="s">
        <v>802</v>
      </c>
      <c r="D95" s="32" t="s">
        <v>1146</v>
      </c>
      <c r="E95" s="32" t="s">
        <v>888</v>
      </c>
      <c r="F95" s="31" t="s">
        <v>1147</v>
      </c>
    </row>
    <row r="96" spans="1:6" x14ac:dyDescent="0.25">
      <c r="A96" s="79"/>
      <c r="B96" s="57" t="s">
        <v>1148</v>
      </c>
      <c r="C96" s="69" t="s">
        <v>802</v>
      </c>
      <c r="D96" s="32" t="s">
        <v>891</v>
      </c>
      <c r="E96" s="32" t="s">
        <v>1074</v>
      </c>
      <c r="F96" s="31" t="s">
        <v>893</v>
      </c>
    </row>
    <row r="97" spans="1:6" x14ac:dyDescent="0.25">
      <c r="A97" s="79"/>
      <c r="B97" s="57" t="s">
        <v>1149</v>
      </c>
      <c r="C97" s="69" t="s">
        <v>895</v>
      </c>
      <c r="D97" s="32" t="s">
        <v>896</v>
      </c>
      <c r="E97" s="32" t="s">
        <v>1150</v>
      </c>
      <c r="F97" s="31" t="s">
        <v>898</v>
      </c>
    </row>
    <row r="98" spans="1:6" x14ac:dyDescent="0.25">
      <c r="A98" s="79"/>
      <c r="B98" s="57" t="s">
        <v>1151</v>
      </c>
      <c r="C98" s="69" t="s">
        <v>900</v>
      </c>
      <c r="D98" s="32" t="s">
        <v>901</v>
      </c>
      <c r="E98" s="32" t="s">
        <v>1152</v>
      </c>
      <c r="F98" s="31" t="s">
        <v>903</v>
      </c>
    </row>
    <row r="99" spans="1:6" x14ac:dyDescent="0.25">
      <c r="A99" s="78"/>
      <c r="B99" s="73" t="s">
        <v>1153</v>
      </c>
      <c r="C99" s="71" t="s">
        <v>905</v>
      </c>
      <c r="D99" s="34" t="s">
        <v>906</v>
      </c>
      <c r="E99" s="34" t="s">
        <v>1154</v>
      </c>
      <c r="F99" s="33" t="s">
        <v>908</v>
      </c>
    </row>
    <row r="100" spans="1:6" x14ac:dyDescent="0.25">
      <c r="A100" s="76">
        <v>6</v>
      </c>
      <c r="B100" s="70" t="s">
        <v>1155</v>
      </c>
      <c r="C100" s="69" t="s">
        <v>802</v>
      </c>
      <c r="D100" s="32" t="s">
        <v>803</v>
      </c>
      <c r="E100" s="32" t="s">
        <v>910</v>
      </c>
      <c r="F100" s="31" t="s">
        <v>1156</v>
      </c>
    </row>
    <row r="101" spans="1:6" x14ac:dyDescent="0.25">
      <c r="A101" s="77"/>
      <c r="B101" s="70" t="s">
        <v>1157</v>
      </c>
      <c r="C101" s="69" t="s">
        <v>913</v>
      </c>
      <c r="D101" s="32" t="s">
        <v>808</v>
      </c>
      <c r="E101" s="32" t="s">
        <v>1158</v>
      </c>
      <c r="F101" s="72" t="s">
        <v>1159</v>
      </c>
    </row>
    <row r="102" spans="1:6" x14ac:dyDescent="0.25">
      <c r="A102" s="77"/>
      <c r="B102" s="70" t="s">
        <v>1160</v>
      </c>
      <c r="C102" s="69" t="s">
        <v>812</v>
      </c>
      <c r="D102" s="32" t="s">
        <v>1161</v>
      </c>
      <c r="E102" s="32" t="s">
        <v>1011</v>
      </c>
      <c r="F102" s="72" t="s">
        <v>1162</v>
      </c>
    </row>
    <row r="103" spans="1:6" x14ac:dyDescent="0.25">
      <c r="A103" s="77"/>
      <c r="B103" s="70" t="s">
        <v>1163</v>
      </c>
      <c r="C103" s="69" t="s">
        <v>802</v>
      </c>
      <c r="D103" s="32" t="s">
        <v>1164</v>
      </c>
      <c r="E103" s="32" t="s">
        <v>818</v>
      </c>
      <c r="F103" s="31" t="s">
        <v>1165</v>
      </c>
    </row>
    <row r="104" spans="1:6" x14ac:dyDescent="0.25">
      <c r="A104" s="77"/>
      <c r="B104" s="70" t="s">
        <v>1166</v>
      </c>
      <c r="C104" s="69" t="s">
        <v>802</v>
      </c>
      <c r="D104" s="32" t="s">
        <v>821</v>
      </c>
      <c r="E104" s="32" t="s">
        <v>822</v>
      </c>
      <c r="F104" s="31" t="s">
        <v>1167</v>
      </c>
    </row>
    <row r="105" spans="1:6" x14ac:dyDescent="0.25">
      <c r="A105" s="77"/>
      <c r="B105" s="70" t="s">
        <v>1168</v>
      </c>
      <c r="C105" s="69" t="s">
        <v>802</v>
      </c>
      <c r="D105" s="32" t="s">
        <v>1169</v>
      </c>
      <c r="E105" s="32" t="s">
        <v>1170</v>
      </c>
      <c r="F105" s="72" t="s">
        <v>1171</v>
      </c>
    </row>
    <row r="106" spans="1:6" x14ac:dyDescent="0.25">
      <c r="A106" s="77"/>
      <c r="B106" s="70" t="s">
        <v>1172</v>
      </c>
      <c r="C106" s="69" t="s">
        <v>802</v>
      </c>
      <c r="D106" s="32" t="s">
        <v>1173</v>
      </c>
      <c r="E106" s="32" t="s">
        <v>1174</v>
      </c>
      <c r="F106" s="31" t="s">
        <v>1175</v>
      </c>
    </row>
    <row r="107" spans="1:6" x14ac:dyDescent="0.25">
      <c r="A107" s="77"/>
      <c r="B107" s="70" t="s">
        <v>1176</v>
      </c>
      <c r="C107" s="69" t="s">
        <v>802</v>
      </c>
      <c r="D107" s="32" t="s">
        <v>1177</v>
      </c>
      <c r="E107" s="32" t="s">
        <v>1178</v>
      </c>
      <c r="F107" s="72" t="s">
        <v>1179</v>
      </c>
    </row>
    <row r="108" spans="1:6" x14ac:dyDescent="0.25">
      <c r="A108" s="77"/>
      <c r="B108" s="70" t="s">
        <v>1180</v>
      </c>
      <c r="C108" s="69" t="s">
        <v>802</v>
      </c>
      <c r="D108" s="32" t="s">
        <v>1181</v>
      </c>
      <c r="E108" s="32" t="s">
        <v>1182</v>
      </c>
      <c r="F108" s="72" t="s">
        <v>1183</v>
      </c>
    </row>
    <row r="109" spans="1:6" x14ac:dyDescent="0.25">
      <c r="A109" s="77"/>
      <c r="B109" s="70" t="s">
        <v>1184</v>
      </c>
      <c r="C109" s="69" t="s">
        <v>802</v>
      </c>
      <c r="D109" s="32" t="s">
        <v>802</v>
      </c>
      <c r="E109" s="32" t="s">
        <v>1185</v>
      </c>
      <c r="F109" s="72" t="s">
        <v>847</v>
      </c>
    </row>
    <row r="110" spans="1:6" x14ac:dyDescent="0.25">
      <c r="A110" s="77"/>
      <c r="B110" s="70" t="s">
        <v>1186</v>
      </c>
      <c r="C110" s="69" t="s">
        <v>936</v>
      </c>
      <c r="D110" s="32" t="s">
        <v>1187</v>
      </c>
      <c r="E110" s="32" t="s">
        <v>1188</v>
      </c>
      <c r="F110" s="31" t="s">
        <v>1189</v>
      </c>
    </row>
    <row r="111" spans="1:6" x14ac:dyDescent="0.25">
      <c r="A111" s="77"/>
      <c r="B111" s="70" t="s">
        <v>1190</v>
      </c>
      <c r="C111" s="69" t="s">
        <v>802</v>
      </c>
      <c r="D111" s="32" t="s">
        <v>1191</v>
      </c>
      <c r="E111" s="32" t="s">
        <v>1192</v>
      </c>
      <c r="F111" s="31" t="s">
        <v>1193</v>
      </c>
    </row>
    <row r="112" spans="1:6" x14ac:dyDescent="0.25">
      <c r="A112" s="77"/>
      <c r="B112" s="70" t="s">
        <v>1194</v>
      </c>
      <c r="C112" s="69" t="s">
        <v>802</v>
      </c>
      <c r="D112" s="32" t="s">
        <v>1195</v>
      </c>
      <c r="E112" s="32" t="s">
        <v>1196</v>
      </c>
      <c r="F112" s="31" t="s">
        <v>1197</v>
      </c>
    </row>
    <row r="113" spans="1:6" x14ac:dyDescent="0.25">
      <c r="A113" s="77"/>
      <c r="B113" s="70" t="s">
        <v>1198</v>
      </c>
      <c r="C113" s="69" t="s">
        <v>831</v>
      </c>
      <c r="D113" s="32" t="s">
        <v>1199</v>
      </c>
      <c r="E113" s="32" t="s">
        <v>1200</v>
      </c>
      <c r="F113" s="31" t="s">
        <v>1201</v>
      </c>
    </row>
    <row r="114" spans="1:6" x14ac:dyDescent="0.25">
      <c r="A114" s="77"/>
      <c r="B114" s="70" t="s">
        <v>1202</v>
      </c>
      <c r="C114" s="69" t="s">
        <v>802</v>
      </c>
      <c r="D114" s="32" t="s">
        <v>1203</v>
      </c>
      <c r="E114" s="32" t="s">
        <v>1204</v>
      </c>
      <c r="F114" s="31" t="s">
        <v>1205</v>
      </c>
    </row>
    <row r="115" spans="1:6" x14ac:dyDescent="0.25">
      <c r="A115" s="77"/>
      <c r="B115" s="70" t="s">
        <v>1206</v>
      </c>
      <c r="C115" s="69" t="s">
        <v>802</v>
      </c>
      <c r="D115" s="32" t="s">
        <v>1207</v>
      </c>
      <c r="E115" s="32" t="s">
        <v>1208</v>
      </c>
      <c r="F115" s="72" t="s">
        <v>1209</v>
      </c>
    </row>
    <row r="116" spans="1:6" x14ac:dyDescent="0.25">
      <c r="A116" s="77"/>
      <c r="B116" s="70" t="s">
        <v>1210</v>
      </c>
      <c r="C116" s="69" t="s">
        <v>802</v>
      </c>
      <c r="D116" s="32" t="s">
        <v>1211</v>
      </c>
      <c r="E116" s="32" t="s">
        <v>1212</v>
      </c>
      <c r="F116" s="72" t="s">
        <v>1213</v>
      </c>
    </row>
    <row r="117" spans="1:6" x14ac:dyDescent="0.25">
      <c r="A117" s="77"/>
      <c r="B117" s="70" t="s">
        <v>1214</v>
      </c>
      <c r="C117" s="69" t="s">
        <v>802</v>
      </c>
      <c r="D117" s="32" t="s">
        <v>802</v>
      </c>
      <c r="E117" s="32" t="s">
        <v>1215</v>
      </c>
      <c r="F117" s="72" t="s">
        <v>1216</v>
      </c>
    </row>
    <row r="118" spans="1:6" x14ac:dyDescent="0.25">
      <c r="A118" s="77"/>
      <c r="B118" s="70" t="s">
        <v>1217</v>
      </c>
      <c r="C118" s="69" t="s">
        <v>802</v>
      </c>
      <c r="D118" s="32" t="s">
        <v>1218</v>
      </c>
      <c r="E118" s="32" t="s">
        <v>1219</v>
      </c>
      <c r="F118" s="72" t="s">
        <v>1220</v>
      </c>
    </row>
    <row r="119" spans="1:6" x14ac:dyDescent="0.25">
      <c r="A119" s="77"/>
      <c r="B119" s="70" t="s">
        <v>1221</v>
      </c>
      <c r="C119" s="69" t="s">
        <v>802</v>
      </c>
      <c r="D119" s="32" t="s">
        <v>1222</v>
      </c>
      <c r="E119" s="32" t="s">
        <v>984</v>
      </c>
      <c r="F119" s="31" t="s">
        <v>1223</v>
      </c>
    </row>
    <row r="120" spans="1:6" x14ac:dyDescent="0.25">
      <c r="A120" s="77"/>
      <c r="B120" s="70" t="s">
        <v>1224</v>
      </c>
      <c r="C120" s="69" t="s">
        <v>802</v>
      </c>
      <c r="D120" s="32" t="s">
        <v>1225</v>
      </c>
      <c r="E120" s="32" t="s">
        <v>1226</v>
      </c>
      <c r="F120" s="72" t="s">
        <v>1227</v>
      </c>
    </row>
    <row r="121" spans="1:6" x14ac:dyDescent="0.25">
      <c r="A121" s="77"/>
      <c r="B121" s="70" t="s">
        <v>1228</v>
      </c>
      <c r="C121" s="69" t="s">
        <v>802</v>
      </c>
      <c r="D121" s="32" t="s">
        <v>1229</v>
      </c>
      <c r="E121" s="32" t="s">
        <v>1230</v>
      </c>
      <c r="F121" s="72" t="s">
        <v>1231</v>
      </c>
    </row>
    <row r="122" spans="1:6" x14ac:dyDescent="0.25">
      <c r="A122" s="77"/>
      <c r="B122" s="70" t="s">
        <v>1232</v>
      </c>
      <c r="C122" s="69" t="s">
        <v>895</v>
      </c>
      <c r="D122" s="32" t="s">
        <v>1233</v>
      </c>
      <c r="E122" s="32" t="s">
        <v>1079</v>
      </c>
      <c r="F122" s="31" t="s">
        <v>1234</v>
      </c>
    </row>
    <row r="123" spans="1:6" x14ac:dyDescent="0.25">
      <c r="A123" s="77"/>
      <c r="B123" s="70" t="s">
        <v>1235</v>
      </c>
      <c r="C123" s="69" t="s">
        <v>900</v>
      </c>
      <c r="D123" s="32" t="s">
        <v>901</v>
      </c>
      <c r="E123" s="32" t="s">
        <v>1236</v>
      </c>
      <c r="F123" s="31" t="s">
        <v>1237</v>
      </c>
    </row>
    <row r="124" spans="1:6" x14ac:dyDescent="0.25">
      <c r="A124" s="78"/>
      <c r="B124" s="73" t="s">
        <v>1238</v>
      </c>
      <c r="C124" s="71" t="s">
        <v>905</v>
      </c>
      <c r="D124" s="34" t="s">
        <v>906</v>
      </c>
      <c r="E124" s="34" t="s">
        <v>907</v>
      </c>
      <c r="F124" s="33" t="s">
        <v>1239</v>
      </c>
    </row>
    <row r="125" spans="1:6" x14ac:dyDescent="0.25">
      <c r="A125" s="76">
        <v>7</v>
      </c>
      <c r="B125" s="31" t="s">
        <v>1240</v>
      </c>
      <c r="C125" s="31" t="s">
        <v>802</v>
      </c>
      <c r="D125" s="32" t="s">
        <v>803</v>
      </c>
      <c r="E125" s="32" t="s">
        <v>910</v>
      </c>
      <c r="F125" s="31" t="s">
        <v>1241</v>
      </c>
    </row>
    <row r="126" spans="1:6" x14ac:dyDescent="0.25">
      <c r="A126" s="77"/>
      <c r="B126" s="31" t="s">
        <v>1242</v>
      </c>
      <c r="C126" s="69" t="s">
        <v>913</v>
      </c>
      <c r="D126" s="32" t="s">
        <v>1243</v>
      </c>
      <c r="E126" s="32" t="s">
        <v>1091</v>
      </c>
      <c r="F126" s="31" t="s">
        <v>1244</v>
      </c>
    </row>
    <row r="127" spans="1:6" x14ac:dyDescent="0.25">
      <c r="A127" s="77"/>
      <c r="B127" s="31" t="s">
        <v>1245</v>
      </c>
      <c r="C127" s="69" t="s">
        <v>812</v>
      </c>
      <c r="D127" s="32" t="s">
        <v>1010</v>
      </c>
      <c r="E127" s="32" t="s">
        <v>1011</v>
      </c>
      <c r="F127" s="31" t="s">
        <v>1162</v>
      </c>
    </row>
    <row r="128" spans="1:6" x14ac:dyDescent="0.25">
      <c r="A128" s="77"/>
      <c r="B128" s="31" t="s">
        <v>1246</v>
      </c>
      <c r="C128" s="69" t="s">
        <v>802</v>
      </c>
      <c r="D128" s="32" t="s">
        <v>1247</v>
      </c>
      <c r="E128" s="32" t="s">
        <v>1248</v>
      </c>
      <c r="F128" s="31" t="s">
        <v>1249</v>
      </c>
    </row>
    <row r="129" spans="1:6" x14ac:dyDescent="0.25">
      <c r="A129" s="77"/>
      <c r="B129" s="31" t="s">
        <v>1250</v>
      </c>
      <c r="C129" s="69" t="s">
        <v>802</v>
      </c>
      <c r="D129" s="32" t="s">
        <v>1251</v>
      </c>
      <c r="E129" s="32" t="s">
        <v>1252</v>
      </c>
      <c r="F129" s="31" t="s">
        <v>1253</v>
      </c>
    </row>
    <row r="130" spans="1:6" x14ac:dyDescent="0.25">
      <c r="A130" s="77"/>
      <c r="B130" s="31" t="s">
        <v>1254</v>
      </c>
      <c r="C130" s="69" t="s">
        <v>802</v>
      </c>
      <c r="D130" s="32" t="s">
        <v>821</v>
      </c>
      <c r="E130" s="32" t="s">
        <v>929</v>
      </c>
      <c r="F130" s="31" t="s">
        <v>1255</v>
      </c>
    </row>
    <row r="131" spans="1:6" x14ac:dyDescent="0.25">
      <c r="A131" s="77"/>
      <c r="B131" s="31" t="s">
        <v>1256</v>
      </c>
      <c r="C131" s="69" t="s">
        <v>936</v>
      </c>
      <c r="D131" s="32" t="s">
        <v>1257</v>
      </c>
      <c r="E131" s="32" t="s">
        <v>1258</v>
      </c>
      <c r="F131" s="31" t="s">
        <v>1259</v>
      </c>
    </row>
    <row r="132" spans="1:6" x14ac:dyDescent="0.25">
      <c r="A132" s="77"/>
      <c r="B132" s="31" t="s">
        <v>1260</v>
      </c>
      <c r="C132" s="69" t="s">
        <v>802</v>
      </c>
      <c r="D132" s="32" t="s">
        <v>1261</v>
      </c>
      <c r="E132" s="32" t="s">
        <v>1262</v>
      </c>
      <c r="F132" s="31" t="s">
        <v>1263</v>
      </c>
    </row>
    <row r="133" spans="1:6" x14ac:dyDescent="0.25">
      <c r="A133" s="77"/>
      <c r="B133" s="31" t="s">
        <v>1264</v>
      </c>
      <c r="C133" s="69" t="s">
        <v>802</v>
      </c>
      <c r="D133" s="32" t="s">
        <v>1265</v>
      </c>
      <c r="E133" s="32" t="s">
        <v>1032</v>
      </c>
      <c r="F133" s="31" t="s">
        <v>1266</v>
      </c>
    </row>
    <row r="134" spans="1:6" x14ac:dyDescent="0.25">
      <c r="A134" s="77"/>
      <c r="B134" s="31" t="s">
        <v>1267</v>
      </c>
      <c r="C134" s="69" t="s">
        <v>802</v>
      </c>
      <c r="D134" s="32" t="s">
        <v>1268</v>
      </c>
      <c r="E134" s="32" t="s">
        <v>1269</v>
      </c>
      <c r="F134" s="31" t="s">
        <v>847</v>
      </c>
    </row>
    <row r="135" spans="1:6" x14ac:dyDescent="0.25">
      <c r="A135" s="77"/>
      <c r="B135" s="31" t="s">
        <v>1270</v>
      </c>
      <c r="C135" s="69" t="s">
        <v>802</v>
      </c>
      <c r="D135" s="32" t="s">
        <v>1271</v>
      </c>
      <c r="E135" s="32" t="s">
        <v>1040</v>
      </c>
      <c r="F135" s="31" t="s">
        <v>1272</v>
      </c>
    </row>
    <row r="136" spans="1:6" x14ac:dyDescent="0.25">
      <c r="A136" s="77"/>
      <c r="B136" s="31" t="s">
        <v>1273</v>
      </c>
      <c r="C136" s="69" t="s">
        <v>802</v>
      </c>
      <c r="D136" s="32" t="s">
        <v>1274</v>
      </c>
      <c r="E136" s="32" t="s">
        <v>1275</v>
      </c>
      <c r="F136" s="31" t="s">
        <v>1276</v>
      </c>
    </row>
    <row r="137" spans="1:6" x14ac:dyDescent="0.25">
      <c r="A137" s="77"/>
      <c r="B137" s="31" t="s">
        <v>1277</v>
      </c>
      <c r="C137" s="69" t="s">
        <v>1278</v>
      </c>
      <c r="D137" s="32" t="s">
        <v>802</v>
      </c>
      <c r="E137" s="32" t="s">
        <v>1279</v>
      </c>
      <c r="F137" s="31" t="s">
        <v>847</v>
      </c>
    </row>
    <row r="138" spans="1:6" x14ac:dyDescent="0.25">
      <c r="A138" s="77"/>
      <c r="B138" s="31" t="s">
        <v>1280</v>
      </c>
      <c r="C138" s="69" t="s">
        <v>802</v>
      </c>
      <c r="D138" s="32" t="s">
        <v>1281</v>
      </c>
      <c r="E138" s="32" t="s">
        <v>857</v>
      </c>
      <c r="F138" s="31" t="s">
        <v>1282</v>
      </c>
    </row>
    <row r="139" spans="1:6" x14ac:dyDescent="0.25">
      <c r="A139" s="77"/>
      <c r="B139" s="31" t="s">
        <v>1283</v>
      </c>
      <c r="C139" s="69" t="s">
        <v>802</v>
      </c>
      <c r="D139" s="32" t="s">
        <v>1284</v>
      </c>
      <c r="E139" s="32" t="s">
        <v>1143</v>
      </c>
      <c r="F139" s="31" t="s">
        <v>1285</v>
      </c>
    </row>
    <row r="140" spans="1:6" x14ac:dyDescent="0.25">
      <c r="A140" s="77"/>
      <c r="B140" s="31" t="s">
        <v>1286</v>
      </c>
      <c r="C140" s="69" t="s">
        <v>802</v>
      </c>
      <c r="D140" s="32" t="s">
        <v>1287</v>
      </c>
      <c r="E140" s="32" t="s">
        <v>888</v>
      </c>
      <c r="F140" s="31" t="s">
        <v>1288</v>
      </c>
    </row>
    <row r="141" spans="1:6" x14ac:dyDescent="0.25">
      <c r="A141" s="77"/>
      <c r="B141" s="31" t="s">
        <v>1289</v>
      </c>
      <c r="C141" s="69" t="s">
        <v>802</v>
      </c>
      <c r="D141" s="32" t="s">
        <v>1290</v>
      </c>
      <c r="E141" s="32" t="s">
        <v>1291</v>
      </c>
      <c r="F141" s="31" t="s">
        <v>1292</v>
      </c>
    </row>
    <row r="142" spans="1:6" x14ac:dyDescent="0.25">
      <c r="A142" s="77"/>
      <c r="B142" s="31" t="s">
        <v>1293</v>
      </c>
      <c r="C142" s="69" t="s">
        <v>895</v>
      </c>
      <c r="D142" s="32" t="s">
        <v>1294</v>
      </c>
      <c r="E142" s="32" t="s">
        <v>1295</v>
      </c>
      <c r="F142" s="31" t="s">
        <v>1296</v>
      </c>
    </row>
    <row r="143" spans="1:6" x14ac:dyDescent="0.25">
      <c r="A143" s="77"/>
      <c r="B143" s="31" t="s">
        <v>1297</v>
      </c>
      <c r="C143" s="69" t="s">
        <v>900</v>
      </c>
      <c r="D143" s="32" t="s">
        <v>901</v>
      </c>
      <c r="E143" s="32" t="s">
        <v>902</v>
      </c>
      <c r="F143" s="31" t="s">
        <v>1082</v>
      </c>
    </row>
    <row r="144" spans="1:6" x14ac:dyDescent="0.25">
      <c r="A144" s="78"/>
      <c r="B144" s="33" t="s">
        <v>1298</v>
      </c>
      <c r="C144" s="71" t="s">
        <v>905</v>
      </c>
      <c r="D144" s="34" t="s">
        <v>906</v>
      </c>
      <c r="E144" s="34" t="s">
        <v>1299</v>
      </c>
      <c r="F144" s="33" t="s">
        <v>1300</v>
      </c>
    </row>
    <row r="145" spans="1:6" x14ac:dyDescent="0.25">
      <c r="A145" s="76">
        <v>8</v>
      </c>
      <c r="B145" s="74" t="s">
        <v>1301</v>
      </c>
      <c r="C145" s="69" t="s">
        <v>802</v>
      </c>
      <c r="D145" s="32" t="s">
        <v>803</v>
      </c>
      <c r="E145" s="32" t="s">
        <v>910</v>
      </c>
      <c r="F145" s="31" t="s">
        <v>1302</v>
      </c>
    </row>
    <row r="146" spans="1:6" x14ac:dyDescent="0.25">
      <c r="A146" s="77"/>
      <c r="B146" s="70" t="s">
        <v>1303</v>
      </c>
      <c r="C146" s="69" t="s">
        <v>807</v>
      </c>
      <c r="D146" s="32" t="s">
        <v>1304</v>
      </c>
      <c r="E146" s="32" t="s">
        <v>1091</v>
      </c>
      <c r="F146" s="72" t="s">
        <v>1305</v>
      </c>
    </row>
    <row r="147" spans="1:6" x14ac:dyDescent="0.25">
      <c r="A147" s="77"/>
      <c r="B147" s="70" t="s">
        <v>1306</v>
      </c>
      <c r="C147" s="69" t="s">
        <v>812</v>
      </c>
      <c r="D147" s="32" t="s">
        <v>1307</v>
      </c>
      <c r="E147" s="32" t="s">
        <v>1011</v>
      </c>
      <c r="F147" s="72" t="s">
        <v>1308</v>
      </c>
    </row>
    <row r="148" spans="1:6" x14ac:dyDescent="0.25">
      <c r="A148" s="77"/>
      <c r="B148" s="70" t="s">
        <v>1309</v>
      </c>
      <c r="C148" s="69" t="s">
        <v>802</v>
      </c>
      <c r="D148" s="32" t="s">
        <v>1310</v>
      </c>
      <c r="E148" s="32" t="s">
        <v>1248</v>
      </c>
      <c r="F148" s="31" t="s">
        <v>1311</v>
      </c>
    </row>
    <row r="149" spans="1:6" x14ac:dyDescent="0.25">
      <c r="A149" s="77"/>
      <c r="B149" s="70" t="s">
        <v>1312</v>
      </c>
      <c r="C149" s="69" t="s">
        <v>802</v>
      </c>
      <c r="D149" s="32" t="s">
        <v>1313</v>
      </c>
      <c r="E149" s="32" t="s">
        <v>1252</v>
      </c>
      <c r="F149" s="72" t="s">
        <v>1314</v>
      </c>
    </row>
    <row r="150" spans="1:6" x14ac:dyDescent="0.25">
      <c r="A150" s="77"/>
      <c r="B150" s="70" t="s">
        <v>1315</v>
      </c>
      <c r="C150" s="69" t="s">
        <v>802</v>
      </c>
      <c r="D150" s="32" t="s">
        <v>821</v>
      </c>
      <c r="E150" s="32" t="s">
        <v>929</v>
      </c>
      <c r="F150" s="31" t="s">
        <v>1316</v>
      </c>
    </row>
    <row r="151" spans="1:6" x14ac:dyDescent="0.25">
      <c r="A151" s="77"/>
      <c r="B151" s="70" t="s">
        <v>1317</v>
      </c>
      <c r="C151" s="69" t="s">
        <v>802</v>
      </c>
      <c r="D151" s="32" t="s">
        <v>1318</v>
      </c>
      <c r="E151" s="32" t="s">
        <v>1319</v>
      </c>
      <c r="F151" s="31" t="s">
        <v>1320</v>
      </c>
    </row>
    <row r="152" spans="1:6" x14ac:dyDescent="0.25">
      <c r="A152" s="77"/>
      <c r="B152" s="70" t="s">
        <v>1321</v>
      </c>
      <c r="C152" s="69" t="s">
        <v>824</v>
      </c>
      <c r="D152" s="32" t="s">
        <v>1322</v>
      </c>
      <c r="E152" s="32" t="s">
        <v>1323</v>
      </c>
      <c r="F152" s="31" t="s">
        <v>1324</v>
      </c>
    </row>
    <row r="153" spans="1:6" x14ac:dyDescent="0.25">
      <c r="A153" s="77"/>
      <c r="B153" s="70" t="s">
        <v>1325</v>
      </c>
      <c r="C153" s="69" t="s">
        <v>802</v>
      </c>
      <c r="D153" s="32" t="s">
        <v>1326</v>
      </c>
      <c r="E153" s="32" t="s">
        <v>1327</v>
      </c>
      <c r="F153" s="31" t="s">
        <v>1328</v>
      </c>
    </row>
    <row r="154" spans="1:6" x14ac:dyDescent="0.25">
      <c r="A154" s="77"/>
      <c r="B154" s="70" t="s">
        <v>1329</v>
      </c>
      <c r="C154" s="69" t="s">
        <v>831</v>
      </c>
      <c r="D154" s="32" t="s">
        <v>1330</v>
      </c>
      <c r="E154" s="32" t="s">
        <v>1331</v>
      </c>
      <c r="F154" s="72" t="s">
        <v>1332</v>
      </c>
    </row>
    <row r="155" spans="1:6" x14ac:dyDescent="0.25">
      <c r="A155" s="77"/>
      <c r="B155" s="70" t="s">
        <v>1333</v>
      </c>
      <c r="C155" s="69" t="s">
        <v>802</v>
      </c>
      <c r="D155" s="32" t="s">
        <v>1334</v>
      </c>
      <c r="E155" s="32" t="s">
        <v>1335</v>
      </c>
      <c r="F155" s="31" t="s">
        <v>1336</v>
      </c>
    </row>
    <row r="156" spans="1:6" x14ac:dyDescent="0.25">
      <c r="A156" s="77"/>
      <c r="B156" s="70" t="s">
        <v>1337</v>
      </c>
      <c r="C156" s="69" t="s">
        <v>802</v>
      </c>
      <c r="D156" s="32" t="s">
        <v>802</v>
      </c>
      <c r="E156" s="32" t="s">
        <v>957</v>
      </c>
      <c r="F156" s="31" t="s">
        <v>802</v>
      </c>
    </row>
    <row r="157" spans="1:6" x14ac:dyDescent="0.25">
      <c r="A157" s="77"/>
      <c r="B157" s="70" t="s">
        <v>1338</v>
      </c>
      <c r="C157" s="69" t="s">
        <v>802</v>
      </c>
      <c r="D157" s="32" t="s">
        <v>1339</v>
      </c>
      <c r="E157" s="32" t="s">
        <v>1340</v>
      </c>
      <c r="F157" s="72" t="s">
        <v>1341</v>
      </c>
    </row>
    <row r="158" spans="1:6" x14ac:dyDescent="0.25">
      <c r="A158" s="77"/>
      <c r="B158" s="70" t="s">
        <v>1342</v>
      </c>
      <c r="C158" s="69" t="s">
        <v>802</v>
      </c>
      <c r="D158" s="32" t="s">
        <v>1343</v>
      </c>
      <c r="E158" s="32" t="s">
        <v>1344</v>
      </c>
      <c r="F158" s="72" t="s">
        <v>1345</v>
      </c>
    </row>
    <row r="159" spans="1:6" x14ac:dyDescent="0.25">
      <c r="A159" s="77"/>
      <c r="B159" s="70" t="s">
        <v>1346</v>
      </c>
      <c r="C159" s="69" t="s">
        <v>802</v>
      </c>
      <c r="D159" s="32" t="s">
        <v>1347</v>
      </c>
      <c r="E159" s="32" t="s">
        <v>980</v>
      </c>
      <c r="F159" s="72" t="s">
        <v>1348</v>
      </c>
    </row>
    <row r="160" spans="1:6" x14ac:dyDescent="0.25">
      <c r="A160" s="77"/>
      <c r="B160" s="70" t="s">
        <v>1349</v>
      </c>
      <c r="C160" s="69" t="s">
        <v>802</v>
      </c>
      <c r="D160" s="32" t="s">
        <v>1350</v>
      </c>
      <c r="E160" s="32" t="s">
        <v>1351</v>
      </c>
      <c r="F160" s="31" t="s">
        <v>1352</v>
      </c>
    </row>
    <row r="161" spans="1:6" x14ac:dyDescent="0.25">
      <c r="A161" s="77"/>
      <c r="B161" s="70" t="s">
        <v>1353</v>
      </c>
      <c r="C161" s="69" t="s">
        <v>802</v>
      </c>
      <c r="D161" s="32" t="s">
        <v>1354</v>
      </c>
      <c r="E161" s="32" t="s">
        <v>888</v>
      </c>
      <c r="F161" s="31" t="s">
        <v>988</v>
      </c>
    </row>
    <row r="162" spans="1:6" x14ac:dyDescent="0.25">
      <c r="A162" s="77"/>
      <c r="B162" s="70" t="s">
        <v>1355</v>
      </c>
      <c r="C162" s="69" t="s">
        <v>802</v>
      </c>
      <c r="D162" s="32" t="s">
        <v>1356</v>
      </c>
      <c r="E162" s="32" t="s">
        <v>1357</v>
      </c>
      <c r="F162" s="72" t="s">
        <v>1358</v>
      </c>
    </row>
    <row r="163" spans="1:6" x14ac:dyDescent="0.25">
      <c r="A163" s="77"/>
      <c r="B163" s="70" t="s">
        <v>1359</v>
      </c>
      <c r="C163" s="69" t="s">
        <v>895</v>
      </c>
      <c r="D163" s="32" t="s">
        <v>1360</v>
      </c>
      <c r="E163" s="32" t="s">
        <v>1361</v>
      </c>
      <c r="F163" s="31" t="s">
        <v>1362</v>
      </c>
    </row>
    <row r="164" spans="1:6" x14ac:dyDescent="0.25">
      <c r="A164" s="77"/>
      <c r="B164" s="70" t="s">
        <v>1363</v>
      </c>
      <c r="C164" s="69" t="s">
        <v>900</v>
      </c>
      <c r="D164" s="32" t="s">
        <v>901</v>
      </c>
      <c r="E164" s="32" t="s">
        <v>1364</v>
      </c>
      <c r="F164" s="31" t="s">
        <v>1365</v>
      </c>
    </row>
    <row r="165" spans="1:6" x14ac:dyDescent="0.25">
      <c r="A165" s="77"/>
      <c r="B165" s="70" t="s">
        <v>1366</v>
      </c>
      <c r="C165" s="69" t="s">
        <v>802</v>
      </c>
      <c r="D165" s="32" t="s">
        <v>1367</v>
      </c>
      <c r="E165" s="32" t="s">
        <v>1368</v>
      </c>
      <c r="F165" s="72" t="s">
        <v>1369</v>
      </c>
    </row>
    <row r="166" spans="1:6" x14ac:dyDescent="0.25">
      <c r="A166" s="77"/>
      <c r="B166" s="70" t="s">
        <v>1370</v>
      </c>
      <c r="C166" s="69" t="s">
        <v>802</v>
      </c>
      <c r="D166" s="32" t="s">
        <v>1371</v>
      </c>
      <c r="E166" s="32" t="s">
        <v>1372</v>
      </c>
      <c r="F166" s="72" t="s">
        <v>1373</v>
      </c>
    </row>
    <row r="167" spans="1:6" x14ac:dyDescent="0.25">
      <c r="A167" s="77"/>
      <c r="B167" s="70" t="s">
        <v>1374</v>
      </c>
      <c r="C167" s="69" t="s">
        <v>802</v>
      </c>
      <c r="D167" s="32" t="s">
        <v>1375</v>
      </c>
      <c r="E167" s="32" t="s">
        <v>1376</v>
      </c>
      <c r="F167" s="31" t="s">
        <v>1377</v>
      </c>
    </row>
    <row r="168" spans="1:6" x14ac:dyDescent="0.25">
      <c r="A168" s="77"/>
      <c r="B168" s="70" t="s">
        <v>1378</v>
      </c>
      <c r="C168" s="69" t="s">
        <v>802</v>
      </c>
      <c r="D168" s="32" t="s">
        <v>1379</v>
      </c>
      <c r="E168" s="32" t="s">
        <v>957</v>
      </c>
      <c r="F168" s="31" t="s">
        <v>802</v>
      </c>
    </row>
    <row r="169" spans="1:6" x14ac:dyDescent="0.25">
      <c r="A169" s="78"/>
      <c r="B169" s="73" t="s">
        <v>1380</v>
      </c>
      <c r="C169" s="71" t="s">
        <v>905</v>
      </c>
      <c r="D169" s="34" t="s">
        <v>906</v>
      </c>
      <c r="E169" s="34" t="s">
        <v>907</v>
      </c>
      <c r="F169" s="33" t="s">
        <v>1381</v>
      </c>
    </row>
    <row r="170" spans="1:6" x14ac:dyDescent="0.25">
      <c r="A170" s="76">
        <v>10</v>
      </c>
      <c r="B170" s="57" t="s">
        <v>1382</v>
      </c>
      <c r="C170" s="69" t="s">
        <v>802</v>
      </c>
      <c r="D170" s="32" t="s">
        <v>803</v>
      </c>
      <c r="E170" s="32" t="s">
        <v>910</v>
      </c>
      <c r="F170" s="31" t="s">
        <v>1383</v>
      </c>
    </row>
    <row r="171" spans="1:6" x14ac:dyDescent="0.25">
      <c r="A171" s="77"/>
      <c r="B171" s="57" t="s">
        <v>1384</v>
      </c>
      <c r="C171" s="69" t="s">
        <v>913</v>
      </c>
      <c r="D171" s="32" t="s">
        <v>1243</v>
      </c>
      <c r="E171" s="32" t="s">
        <v>1091</v>
      </c>
      <c r="F171" s="72" t="s">
        <v>1244</v>
      </c>
    </row>
    <row r="172" spans="1:6" x14ac:dyDescent="0.25">
      <c r="A172" s="77"/>
      <c r="B172" s="57" t="s">
        <v>1385</v>
      </c>
      <c r="C172" s="69" t="s">
        <v>812</v>
      </c>
      <c r="D172" s="32" t="s">
        <v>1386</v>
      </c>
      <c r="E172" s="32" t="s">
        <v>1011</v>
      </c>
      <c r="F172" s="72" t="s">
        <v>1387</v>
      </c>
    </row>
    <row r="173" spans="1:6" x14ac:dyDescent="0.25">
      <c r="A173" s="77"/>
      <c r="B173" s="57" t="s">
        <v>1388</v>
      </c>
      <c r="C173" s="69" t="s">
        <v>802</v>
      </c>
      <c r="D173" s="32" t="s">
        <v>1389</v>
      </c>
      <c r="E173" s="32" t="s">
        <v>1390</v>
      </c>
      <c r="F173" s="31" t="s">
        <v>1391</v>
      </c>
    </row>
    <row r="174" spans="1:6" x14ac:dyDescent="0.25">
      <c r="A174" s="77"/>
      <c r="B174" s="57" t="s">
        <v>731</v>
      </c>
      <c r="C174" s="69" t="s">
        <v>802</v>
      </c>
      <c r="D174" s="32" t="s">
        <v>1392</v>
      </c>
      <c r="E174" s="32" t="s">
        <v>1393</v>
      </c>
      <c r="F174" s="31" t="s">
        <v>1394</v>
      </c>
    </row>
    <row r="175" spans="1:6" x14ac:dyDescent="0.25">
      <c r="A175" s="77"/>
      <c r="B175" s="57" t="s">
        <v>1395</v>
      </c>
      <c r="C175" s="69" t="s">
        <v>936</v>
      </c>
      <c r="D175" s="32" t="s">
        <v>802</v>
      </c>
      <c r="E175" s="32" t="s">
        <v>1396</v>
      </c>
      <c r="F175" s="31" t="s">
        <v>1397</v>
      </c>
    </row>
    <row r="176" spans="1:6" x14ac:dyDescent="0.25">
      <c r="A176" s="77"/>
      <c r="B176" s="57" t="s">
        <v>1398</v>
      </c>
      <c r="C176" s="69" t="s">
        <v>802</v>
      </c>
      <c r="D176" s="32" t="s">
        <v>1399</v>
      </c>
      <c r="E176" s="32" t="s">
        <v>1400</v>
      </c>
      <c r="F176" s="31" t="s">
        <v>1401</v>
      </c>
    </row>
    <row r="177" spans="1:6" x14ac:dyDescent="0.25">
      <c r="A177" s="77"/>
      <c r="B177" s="57" t="s">
        <v>1402</v>
      </c>
      <c r="C177" s="69" t="s">
        <v>802</v>
      </c>
      <c r="D177" s="32" t="s">
        <v>1403</v>
      </c>
      <c r="E177" s="32" t="s">
        <v>1404</v>
      </c>
      <c r="F177" s="31" t="s">
        <v>1405</v>
      </c>
    </row>
    <row r="178" spans="1:6" x14ac:dyDescent="0.25">
      <c r="A178" s="77"/>
      <c r="B178" s="57" t="s">
        <v>1406</v>
      </c>
      <c r="C178" s="69" t="s">
        <v>802</v>
      </c>
      <c r="D178" s="32" t="s">
        <v>1407</v>
      </c>
      <c r="E178" s="32" t="s">
        <v>1408</v>
      </c>
      <c r="F178" s="72" t="s">
        <v>1409</v>
      </c>
    </row>
    <row r="179" spans="1:6" x14ac:dyDescent="0.25">
      <c r="A179" s="77"/>
      <c r="B179" s="57" t="s">
        <v>1410</v>
      </c>
      <c r="C179" s="69" t="s">
        <v>831</v>
      </c>
      <c r="D179" s="32" t="s">
        <v>1411</v>
      </c>
      <c r="E179" s="32" t="s">
        <v>1412</v>
      </c>
      <c r="F179" s="31" t="s">
        <v>1413</v>
      </c>
    </row>
    <row r="180" spans="1:6" x14ac:dyDescent="0.25">
      <c r="A180" s="77"/>
      <c r="B180" s="57" t="s">
        <v>1414</v>
      </c>
      <c r="C180" s="69" t="s">
        <v>802</v>
      </c>
      <c r="D180" s="32" t="s">
        <v>1415</v>
      </c>
      <c r="E180" s="32" t="s">
        <v>1416</v>
      </c>
      <c r="F180" s="31" t="s">
        <v>1417</v>
      </c>
    </row>
    <row r="181" spans="1:6" x14ac:dyDescent="0.25">
      <c r="A181" s="77"/>
      <c r="B181" s="57" t="s">
        <v>1418</v>
      </c>
      <c r="C181" s="69" t="s">
        <v>802</v>
      </c>
      <c r="D181" s="32" t="s">
        <v>1419</v>
      </c>
      <c r="E181" s="32" t="s">
        <v>1420</v>
      </c>
      <c r="F181" s="72" t="s">
        <v>1421</v>
      </c>
    </row>
    <row r="182" spans="1:6" x14ac:dyDescent="0.25">
      <c r="A182" s="77"/>
      <c r="B182" s="57" t="s">
        <v>1422</v>
      </c>
      <c r="C182" s="69" t="s">
        <v>802</v>
      </c>
      <c r="D182" s="32" t="s">
        <v>1423</v>
      </c>
      <c r="E182" s="32" t="s">
        <v>1424</v>
      </c>
      <c r="F182" s="31" t="s">
        <v>1425</v>
      </c>
    </row>
    <row r="183" spans="1:6" x14ac:dyDescent="0.25">
      <c r="A183" s="77"/>
      <c r="B183" s="57" t="s">
        <v>1426</v>
      </c>
      <c r="C183" s="69" t="s">
        <v>802</v>
      </c>
      <c r="D183" s="32" t="s">
        <v>1427</v>
      </c>
      <c r="E183" s="32" t="s">
        <v>1428</v>
      </c>
      <c r="F183" s="31" t="s">
        <v>1429</v>
      </c>
    </row>
    <row r="184" spans="1:6" x14ac:dyDescent="0.25">
      <c r="A184" s="77"/>
      <c r="B184" s="57" t="s">
        <v>1430</v>
      </c>
      <c r="C184" s="69" t="s">
        <v>802</v>
      </c>
      <c r="D184" s="32" t="s">
        <v>1431</v>
      </c>
      <c r="E184" s="32" t="s">
        <v>1432</v>
      </c>
      <c r="F184" s="31" t="s">
        <v>889</v>
      </c>
    </row>
    <row r="185" spans="1:6" x14ac:dyDescent="0.25">
      <c r="A185" s="77"/>
      <c r="B185" s="57" t="s">
        <v>1433</v>
      </c>
      <c r="C185" s="69" t="s">
        <v>802</v>
      </c>
      <c r="D185" s="32" t="s">
        <v>1434</v>
      </c>
      <c r="E185" s="32" t="s">
        <v>1435</v>
      </c>
      <c r="F185" s="31" t="s">
        <v>1436</v>
      </c>
    </row>
    <row r="186" spans="1:6" x14ac:dyDescent="0.25">
      <c r="A186" s="77"/>
      <c r="B186" s="57" t="s">
        <v>1437</v>
      </c>
      <c r="C186" s="69" t="s">
        <v>1077</v>
      </c>
      <c r="D186" s="32" t="s">
        <v>1360</v>
      </c>
      <c r="E186" s="32" t="s">
        <v>1361</v>
      </c>
      <c r="F186" s="31" t="s">
        <v>1362</v>
      </c>
    </row>
    <row r="187" spans="1:6" x14ac:dyDescent="0.25">
      <c r="A187" s="77"/>
      <c r="B187" s="57" t="s">
        <v>1438</v>
      </c>
      <c r="C187" s="69" t="s">
        <v>900</v>
      </c>
      <c r="D187" s="32" t="s">
        <v>901</v>
      </c>
      <c r="E187" s="32" t="s">
        <v>1439</v>
      </c>
      <c r="F187" s="31" t="s">
        <v>1440</v>
      </c>
    </row>
    <row r="188" spans="1:6" x14ac:dyDescent="0.25">
      <c r="A188" s="78"/>
      <c r="B188" s="73" t="s">
        <v>1441</v>
      </c>
      <c r="C188" s="71" t="s">
        <v>905</v>
      </c>
      <c r="D188" s="34" t="s">
        <v>906</v>
      </c>
      <c r="E188" s="34" t="s">
        <v>907</v>
      </c>
      <c r="F188" s="33" t="s">
        <v>908</v>
      </c>
    </row>
    <row r="189" spans="1:6" x14ac:dyDescent="0.25">
      <c r="A189" s="76">
        <v>11</v>
      </c>
      <c r="B189" s="74" t="s">
        <v>1442</v>
      </c>
      <c r="C189" s="69" t="s">
        <v>802</v>
      </c>
      <c r="D189" s="32" t="s">
        <v>1443</v>
      </c>
      <c r="E189" s="32" t="s">
        <v>1444</v>
      </c>
      <c r="F189" s="31" t="s">
        <v>1445</v>
      </c>
    </row>
    <row r="190" spans="1:6" x14ac:dyDescent="0.25">
      <c r="A190" s="77"/>
      <c r="B190" s="70" t="s">
        <v>1446</v>
      </c>
      <c r="C190" s="69" t="s">
        <v>913</v>
      </c>
      <c r="D190" s="32" t="s">
        <v>1090</v>
      </c>
      <c r="E190" s="32" t="s">
        <v>1447</v>
      </c>
      <c r="F190" s="72" t="s">
        <v>1092</v>
      </c>
    </row>
    <row r="191" spans="1:6" x14ac:dyDescent="0.25">
      <c r="A191" s="77"/>
      <c r="B191" s="70" t="s">
        <v>1448</v>
      </c>
      <c r="C191" s="69" t="s">
        <v>812</v>
      </c>
      <c r="D191" s="32" t="s">
        <v>1449</v>
      </c>
      <c r="E191" s="32" t="s">
        <v>1450</v>
      </c>
      <c r="F191" s="72" t="s">
        <v>1451</v>
      </c>
    </row>
    <row r="192" spans="1:6" x14ac:dyDescent="0.25">
      <c r="A192" s="77"/>
      <c r="B192" s="70" t="s">
        <v>1452</v>
      </c>
      <c r="C192" s="69" t="s">
        <v>802</v>
      </c>
      <c r="D192" s="32" t="s">
        <v>1453</v>
      </c>
      <c r="E192" s="32" t="s">
        <v>929</v>
      </c>
      <c r="F192" s="31" t="s">
        <v>1454</v>
      </c>
    </row>
    <row r="193" spans="1:6" x14ac:dyDescent="0.25">
      <c r="A193" s="77"/>
      <c r="B193" s="70" t="s">
        <v>744</v>
      </c>
      <c r="C193" s="69" t="s">
        <v>936</v>
      </c>
      <c r="D193" s="32" t="s">
        <v>1455</v>
      </c>
      <c r="E193" s="32" t="s">
        <v>1456</v>
      </c>
      <c r="F193" s="72" t="s">
        <v>1457</v>
      </c>
    </row>
    <row r="194" spans="1:6" x14ac:dyDescent="0.25">
      <c r="A194" s="77"/>
      <c r="B194" s="70" t="s">
        <v>743</v>
      </c>
      <c r="C194" s="69" t="s">
        <v>802</v>
      </c>
      <c r="D194" s="32" t="s">
        <v>802</v>
      </c>
      <c r="E194" s="32" t="s">
        <v>1458</v>
      </c>
      <c r="F194" s="72" t="s">
        <v>1459</v>
      </c>
    </row>
    <row r="195" spans="1:6" x14ac:dyDescent="0.25">
      <c r="A195" s="77"/>
      <c r="B195" s="70" t="s">
        <v>742</v>
      </c>
      <c r="C195" s="69" t="s">
        <v>802</v>
      </c>
      <c r="D195" s="32" t="s">
        <v>1460</v>
      </c>
      <c r="E195" s="32" t="s">
        <v>1461</v>
      </c>
      <c r="F195" s="31" t="s">
        <v>1462</v>
      </c>
    </row>
    <row r="196" spans="1:6" x14ac:dyDescent="0.25">
      <c r="A196" s="77"/>
      <c r="B196" s="70" t="s">
        <v>740</v>
      </c>
      <c r="C196" s="69" t="s">
        <v>802</v>
      </c>
      <c r="D196" s="32" t="s">
        <v>959</v>
      </c>
      <c r="E196" s="32" t="s">
        <v>1463</v>
      </c>
      <c r="F196" s="31" t="s">
        <v>1464</v>
      </c>
    </row>
    <row r="197" spans="1:6" x14ac:dyDescent="0.25">
      <c r="A197" s="77"/>
      <c r="B197" s="70" t="s">
        <v>738</v>
      </c>
      <c r="C197" s="69" t="s">
        <v>802</v>
      </c>
      <c r="D197" s="32" t="s">
        <v>1465</v>
      </c>
      <c r="E197" s="32" t="s">
        <v>1466</v>
      </c>
      <c r="F197" s="31" t="s">
        <v>1467</v>
      </c>
    </row>
    <row r="198" spans="1:6" x14ac:dyDescent="0.25">
      <c r="A198" s="77"/>
      <c r="B198" s="70" t="s">
        <v>737</v>
      </c>
      <c r="C198" s="69" t="s">
        <v>831</v>
      </c>
      <c r="D198" s="32" t="s">
        <v>1468</v>
      </c>
      <c r="E198" s="32" t="s">
        <v>1469</v>
      </c>
      <c r="F198" s="31" t="s">
        <v>1470</v>
      </c>
    </row>
    <row r="199" spans="1:6" x14ac:dyDescent="0.25">
      <c r="A199" s="77"/>
      <c r="B199" s="70" t="s">
        <v>735</v>
      </c>
      <c r="C199" s="69" t="s">
        <v>802</v>
      </c>
      <c r="D199" s="32" t="s">
        <v>1471</v>
      </c>
      <c r="E199" s="32" t="s">
        <v>1472</v>
      </c>
      <c r="F199" s="31" t="s">
        <v>1473</v>
      </c>
    </row>
    <row r="200" spans="1:6" x14ac:dyDescent="0.25">
      <c r="A200" s="77"/>
      <c r="B200" s="70" t="s">
        <v>733</v>
      </c>
      <c r="C200" s="69" t="s">
        <v>802</v>
      </c>
      <c r="D200" s="32" t="s">
        <v>1474</v>
      </c>
      <c r="E200" s="32" t="s">
        <v>1475</v>
      </c>
      <c r="F200" s="31" t="s">
        <v>1476</v>
      </c>
    </row>
    <row r="201" spans="1:6" x14ac:dyDescent="0.25">
      <c r="A201" s="77"/>
      <c r="B201" s="70" t="s">
        <v>1477</v>
      </c>
      <c r="C201" s="69" t="s">
        <v>802</v>
      </c>
      <c r="D201" s="32" t="s">
        <v>1478</v>
      </c>
      <c r="E201" s="32" t="s">
        <v>857</v>
      </c>
      <c r="F201" s="31" t="s">
        <v>1479</v>
      </c>
    </row>
    <row r="202" spans="1:6" x14ac:dyDescent="0.25">
      <c r="A202" s="77"/>
      <c r="B202" s="70" t="s">
        <v>1480</v>
      </c>
      <c r="C202" s="69" t="s">
        <v>802</v>
      </c>
      <c r="D202" s="32" t="s">
        <v>860</v>
      </c>
      <c r="E202" s="32" t="s">
        <v>1481</v>
      </c>
      <c r="F202" s="31" t="s">
        <v>862</v>
      </c>
    </row>
    <row r="203" spans="1:6" x14ac:dyDescent="0.25">
      <c r="A203" s="77"/>
      <c r="B203" s="70" t="s">
        <v>1482</v>
      </c>
      <c r="C203" s="69" t="s">
        <v>802</v>
      </c>
      <c r="D203" s="32" t="s">
        <v>802</v>
      </c>
      <c r="E203" s="32" t="s">
        <v>1483</v>
      </c>
      <c r="F203" s="72" t="s">
        <v>1484</v>
      </c>
    </row>
    <row r="204" spans="1:6" x14ac:dyDescent="0.25">
      <c r="A204" s="77"/>
      <c r="B204" s="70" t="s">
        <v>1485</v>
      </c>
      <c r="C204" s="69" t="s">
        <v>802</v>
      </c>
      <c r="D204" s="32" t="s">
        <v>867</v>
      </c>
      <c r="E204" s="32" t="s">
        <v>1486</v>
      </c>
      <c r="F204" s="72" t="s">
        <v>869</v>
      </c>
    </row>
    <row r="205" spans="1:6" x14ac:dyDescent="0.25">
      <c r="A205" s="77"/>
      <c r="B205" s="70" t="s">
        <v>1487</v>
      </c>
      <c r="C205" s="69" t="s">
        <v>802</v>
      </c>
      <c r="D205" s="32" t="s">
        <v>871</v>
      </c>
      <c r="E205" s="32" t="s">
        <v>1488</v>
      </c>
      <c r="F205" s="72" t="s">
        <v>873</v>
      </c>
    </row>
    <row r="206" spans="1:6" x14ac:dyDescent="0.25">
      <c r="A206" s="77"/>
      <c r="B206" s="70" t="s">
        <v>1489</v>
      </c>
      <c r="C206" s="69" t="s">
        <v>802</v>
      </c>
      <c r="D206" s="32" t="s">
        <v>875</v>
      </c>
      <c r="E206" s="32" t="s">
        <v>1490</v>
      </c>
      <c r="F206" s="72" t="s">
        <v>877</v>
      </c>
    </row>
    <row r="207" spans="1:6" x14ac:dyDescent="0.25">
      <c r="A207" s="77"/>
      <c r="B207" s="70" t="s">
        <v>1491</v>
      </c>
      <c r="C207" s="69" t="s">
        <v>802</v>
      </c>
      <c r="D207" s="32" t="s">
        <v>879</v>
      </c>
      <c r="E207" s="32" t="s">
        <v>1492</v>
      </c>
      <c r="F207" s="72" t="s">
        <v>881</v>
      </c>
    </row>
    <row r="208" spans="1:6" x14ac:dyDescent="0.25">
      <c r="A208" s="77"/>
      <c r="B208" s="70" t="s">
        <v>1493</v>
      </c>
      <c r="C208" s="69" t="s">
        <v>802</v>
      </c>
      <c r="D208" s="32" t="s">
        <v>883</v>
      </c>
      <c r="E208" s="32" t="s">
        <v>1494</v>
      </c>
      <c r="F208" s="72" t="s">
        <v>1495</v>
      </c>
    </row>
    <row r="209" spans="1:6" x14ac:dyDescent="0.25">
      <c r="A209" s="77"/>
      <c r="B209" s="70" t="s">
        <v>1496</v>
      </c>
      <c r="C209" s="69" t="s">
        <v>802</v>
      </c>
      <c r="D209" s="32" t="s">
        <v>1497</v>
      </c>
      <c r="E209" s="32" t="s">
        <v>888</v>
      </c>
      <c r="F209" s="31" t="s">
        <v>1498</v>
      </c>
    </row>
    <row r="210" spans="1:6" x14ac:dyDescent="0.25">
      <c r="A210" s="77"/>
      <c r="B210" s="70" t="s">
        <v>1499</v>
      </c>
      <c r="C210" s="69" t="s">
        <v>802</v>
      </c>
      <c r="D210" s="32" t="s">
        <v>1500</v>
      </c>
      <c r="E210" s="32" t="s">
        <v>1074</v>
      </c>
      <c r="F210" s="31" t="s">
        <v>1501</v>
      </c>
    </row>
    <row r="211" spans="1:6" x14ac:dyDescent="0.25">
      <c r="A211" s="77"/>
      <c r="B211" s="70" t="s">
        <v>1502</v>
      </c>
      <c r="C211" s="69" t="s">
        <v>895</v>
      </c>
      <c r="D211" s="32" t="s">
        <v>896</v>
      </c>
      <c r="E211" s="32" t="s">
        <v>897</v>
      </c>
      <c r="F211" s="31" t="s">
        <v>898</v>
      </c>
    </row>
    <row r="212" spans="1:6" x14ac:dyDescent="0.25">
      <c r="A212" s="77"/>
      <c r="B212" s="70" t="s">
        <v>1503</v>
      </c>
      <c r="C212" s="69" t="s">
        <v>900</v>
      </c>
      <c r="D212" s="32" t="s">
        <v>901</v>
      </c>
      <c r="E212" s="32" t="s">
        <v>1439</v>
      </c>
      <c r="F212" s="31" t="s">
        <v>903</v>
      </c>
    </row>
    <row r="213" spans="1:6" x14ac:dyDescent="0.25">
      <c r="A213" s="78"/>
      <c r="B213" s="73" t="s">
        <v>1504</v>
      </c>
      <c r="C213" s="71" t="s">
        <v>905</v>
      </c>
      <c r="D213" s="34" t="s">
        <v>906</v>
      </c>
      <c r="E213" s="34" t="s">
        <v>907</v>
      </c>
      <c r="F213" s="33" t="s">
        <v>1084</v>
      </c>
    </row>
    <row r="214" spans="1:6" x14ac:dyDescent="0.25">
      <c r="A214" s="76">
        <v>12</v>
      </c>
      <c r="B214" s="74" t="s">
        <v>1505</v>
      </c>
      <c r="C214" s="69" t="s">
        <v>802</v>
      </c>
      <c r="D214" s="32" t="s">
        <v>803</v>
      </c>
      <c r="E214" s="32" t="s">
        <v>910</v>
      </c>
      <c r="F214" s="31" t="s">
        <v>1506</v>
      </c>
    </row>
    <row r="215" spans="1:6" x14ac:dyDescent="0.25">
      <c r="A215" s="77"/>
      <c r="B215" s="70" t="s">
        <v>1507</v>
      </c>
      <c r="C215" s="69" t="s">
        <v>913</v>
      </c>
      <c r="D215" s="32" t="s">
        <v>1508</v>
      </c>
      <c r="E215" s="32" t="s">
        <v>1447</v>
      </c>
      <c r="F215" s="72" t="s">
        <v>1509</v>
      </c>
    </row>
    <row r="216" spans="1:6" x14ac:dyDescent="0.25">
      <c r="A216" s="77"/>
      <c r="B216" s="70" t="s">
        <v>1510</v>
      </c>
      <c r="C216" s="69" t="s">
        <v>812</v>
      </c>
      <c r="D216" s="32" t="s">
        <v>1511</v>
      </c>
      <c r="E216" s="32" t="s">
        <v>1011</v>
      </c>
      <c r="F216" s="72" t="s">
        <v>1512</v>
      </c>
    </row>
    <row r="217" spans="1:6" x14ac:dyDescent="0.25">
      <c r="A217" s="77"/>
      <c r="B217" s="70" t="s">
        <v>1513</v>
      </c>
      <c r="C217" s="69" t="s">
        <v>802</v>
      </c>
      <c r="D217" s="32" t="s">
        <v>1514</v>
      </c>
      <c r="E217" s="32" t="s">
        <v>1390</v>
      </c>
      <c r="F217" s="31" t="s">
        <v>1515</v>
      </c>
    </row>
    <row r="218" spans="1:6" x14ac:dyDescent="0.25">
      <c r="A218" s="77"/>
      <c r="B218" s="70" t="s">
        <v>1516</v>
      </c>
      <c r="C218" s="69" t="s">
        <v>802</v>
      </c>
      <c r="D218" s="32" t="s">
        <v>959</v>
      </c>
      <c r="E218" s="32" t="s">
        <v>1517</v>
      </c>
      <c r="F218" s="31" t="s">
        <v>1518</v>
      </c>
    </row>
    <row r="219" spans="1:6" x14ac:dyDescent="0.25">
      <c r="A219" s="77"/>
      <c r="B219" s="70" t="s">
        <v>1519</v>
      </c>
      <c r="C219" s="69" t="s">
        <v>1520</v>
      </c>
      <c r="D219" s="32" t="s">
        <v>1521</v>
      </c>
      <c r="E219" s="32" t="s">
        <v>1522</v>
      </c>
      <c r="F219" s="72" t="s">
        <v>1523</v>
      </c>
    </row>
    <row r="220" spans="1:6" x14ac:dyDescent="0.25">
      <c r="A220" s="77"/>
      <c r="B220" s="70" t="s">
        <v>1524</v>
      </c>
      <c r="C220" s="69" t="s">
        <v>936</v>
      </c>
      <c r="D220" s="32" t="s">
        <v>1525</v>
      </c>
      <c r="E220" s="32" t="s">
        <v>1526</v>
      </c>
      <c r="F220" s="31" t="s">
        <v>1527</v>
      </c>
    </row>
    <row r="221" spans="1:6" x14ac:dyDescent="0.25">
      <c r="A221" s="77"/>
      <c r="B221" s="70" t="s">
        <v>1528</v>
      </c>
      <c r="C221" s="69" t="s">
        <v>802</v>
      </c>
      <c r="D221" s="32" t="s">
        <v>1529</v>
      </c>
      <c r="E221" s="32" t="s">
        <v>1530</v>
      </c>
      <c r="F221" s="31" t="s">
        <v>1531</v>
      </c>
    </row>
    <row r="222" spans="1:6" x14ac:dyDescent="0.25">
      <c r="A222" s="77"/>
      <c r="B222" s="70" t="s">
        <v>1532</v>
      </c>
      <c r="C222" s="69" t="s">
        <v>831</v>
      </c>
      <c r="D222" s="32" t="s">
        <v>1533</v>
      </c>
      <c r="E222" s="32" t="s">
        <v>1534</v>
      </c>
      <c r="F222" s="31" t="s">
        <v>1535</v>
      </c>
    </row>
    <row r="223" spans="1:6" x14ac:dyDescent="0.25">
      <c r="A223" s="77"/>
      <c r="B223" s="70" t="s">
        <v>1536</v>
      </c>
      <c r="C223" s="69" t="s">
        <v>802</v>
      </c>
      <c r="D223" s="32" t="s">
        <v>1537</v>
      </c>
      <c r="E223" s="32" t="s">
        <v>1538</v>
      </c>
      <c r="F223" s="31" t="s">
        <v>1539</v>
      </c>
    </row>
    <row r="224" spans="1:6" x14ac:dyDescent="0.25">
      <c r="A224" s="77"/>
      <c r="B224" s="70" t="s">
        <v>1540</v>
      </c>
      <c r="C224" s="69" t="s">
        <v>802</v>
      </c>
      <c r="D224" s="32" t="s">
        <v>1541</v>
      </c>
      <c r="E224" s="32" t="s">
        <v>1542</v>
      </c>
      <c r="F224" s="72" t="s">
        <v>1543</v>
      </c>
    </row>
    <row r="225" spans="1:6" x14ac:dyDescent="0.25">
      <c r="A225" s="77"/>
      <c r="B225" s="70" t="s">
        <v>1544</v>
      </c>
      <c r="C225" s="69" t="s">
        <v>802</v>
      </c>
      <c r="D225" s="32" t="s">
        <v>1545</v>
      </c>
      <c r="E225" s="32" t="s">
        <v>1546</v>
      </c>
      <c r="F225" s="31" t="s">
        <v>1547</v>
      </c>
    </row>
    <row r="226" spans="1:6" x14ac:dyDescent="0.25">
      <c r="A226" s="77"/>
      <c r="B226" s="70" t="s">
        <v>1548</v>
      </c>
      <c r="C226" s="69" t="s">
        <v>802</v>
      </c>
      <c r="D226" s="32" t="s">
        <v>1549</v>
      </c>
      <c r="E226" s="32" t="s">
        <v>1550</v>
      </c>
      <c r="F226" s="72" t="s">
        <v>1551</v>
      </c>
    </row>
    <row r="227" spans="1:6" x14ac:dyDescent="0.25">
      <c r="A227" s="77"/>
      <c r="B227" s="70" t="s">
        <v>1552</v>
      </c>
      <c r="C227" s="69" t="s">
        <v>802</v>
      </c>
      <c r="D227" s="32" t="s">
        <v>802</v>
      </c>
      <c r="E227" s="32" t="s">
        <v>1553</v>
      </c>
      <c r="F227" s="72" t="s">
        <v>1554</v>
      </c>
    </row>
    <row r="228" spans="1:6" x14ac:dyDescent="0.25">
      <c r="A228" s="77"/>
      <c r="B228" s="70" t="s">
        <v>1555</v>
      </c>
      <c r="C228" s="69" t="s">
        <v>802</v>
      </c>
      <c r="D228" s="32" t="s">
        <v>1556</v>
      </c>
      <c r="E228" s="32" t="s">
        <v>1557</v>
      </c>
      <c r="F228" s="31" t="s">
        <v>1558</v>
      </c>
    </row>
    <row r="229" spans="1:6" x14ac:dyDescent="0.25">
      <c r="A229" s="77"/>
      <c r="B229" s="70" t="s">
        <v>1559</v>
      </c>
      <c r="C229" s="69" t="s">
        <v>802</v>
      </c>
      <c r="D229" s="32" t="s">
        <v>1560</v>
      </c>
      <c r="E229" s="32" t="s">
        <v>984</v>
      </c>
      <c r="F229" s="31" t="s">
        <v>1561</v>
      </c>
    </row>
    <row r="230" spans="1:6" x14ac:dyDescent="0.25">
      <c r="A230" s="77"/>
      <c r="B230" s="70" t="s">
        <v>1562</v>
      </c>
      <c r="C230" s="69" t="s">
        <v>802</v>
      </c>
      <c r="D230" s="32" t="s">
        <v>1563</v>
      </c>
      <c r="E230" s="32" t="s">
        <v>1564</v>
      </c>
      <c r="F230" s="31" t="s">
        <v>1565</v>
      </c>
    </row>
    <row r="231" spans="1:6" x14ac:dyDescent="0.25">
      <c r="A231" s="77"/>
      <c r="B231" s="70" t="s">
        <v>1566</v>
      </c>
      <c r="C231" s="69" t="s">
        <v>802</v>
      </c>
      <c r="D231" s="32" t="s">
        <v>1567</v>
      </c>
      <c r="E231" s="32" t="s">
        <v>1291</v>
      </c>
      <c r="F231" s="72" t="s">
        <v>1568</v>
      </c>
    </row>
    <row r="232" spans="1:6" x14ac:dyDescent="0.25">
      <c r="A232" s="77"/>
      <c r="B232" s="70" t="s">
        <v>1569</v>
      </c>
      <c r="C232" s="69" t="s">
        <v>895</v>
      </c>
      <c r="D232" s="32" t="s">
        <v>1570</v>
      </c>
      <c r="E232" s="32" t="s">
        <v>1571</v>
      </c>
      <c r="F232" s="31" t="s">
        <v>1572</v>
      </c>
    </row>
    <row r="233" spans="1:6" x14ac:dyDescent="0.25">
      <c r="A233" s="77"/>
      <c r="B233" s="70" t="s">
        <v>1573</v>
      </c>
      <c r="C233" s="69" t="s">
        <v>1574</v>
      </c>
      <c r="D233" s="32" t="s">
        <v>901</v>
      </c>
      <c r="E233" s="32" t="s">
        <v>1575</v>
      </c>
      <c r="F233" s="31" t="s">
        <v>1576</v>
      </c>
    </row>
    <row r="234" spans="1:6" x14ac:dyDescent="0.25">
      <c r="A234" s="78"/>
      <c r="B234" s="73" t="s">
        <v>1577</v>
      </c>
      <c r="C234" s="71" t="s">
        <v>905</v>
      </c>
      <c r="D234" s="34" t="s">
        <v>906</v>
      </c>
      <c r="E234" s="34" t="s">
        <v>1578</v>
      </c>
      <c r="F234" s="33" t="s">
        <v>1001</v>
      </c>
    </row>
  </sheetData>
  <mergeCells count="10">
    <mergeCell ref="A145:A169"/>
    <mergeCell ref="A170:A188"/>
    <mergeCell ref="A189:A213"/>
    <mergeCell ref="A214:A234"/>
    <mergeCell ref="A3:A29"/>
    <mergeCell ref="A30:A54"/>
    <mergeCell ref="A55:A77"/>
    <mergeCell ref="A78:A99"/>
    <mergeCell ref="A100:A124"/>
    <mergeCell ref="A125:A144"/>
  </mergeCells>
  <phoneticPr fontId="1" type="noConversion"/>
  <conditionalFormatting sqref="F51">
    <cfRule type="containsText" dxfId="70" priority="66" stopIfTrue="1" operator="containsText" text="Riemerella anatipestifer">
      <formula>NOT(ISERROR(SEARCH("Riemerella anatipestifer",F51)))</formula>
    </cfRule>
  </conditionalFormatting>
  <conditionalFormatting sqref="F37">
    <cfRule type="containsText" dxfId="69" priority="71" stopIfTrue="1" operator="containsText" text="Riemerella anatipestifer">
      <formula>NOT(ISERROR(SEARCH("Riemerella anatipestifer",F37)))</formula>
    </cfRule>
  </conditionalFormatting>
  <conditionalFormatting sqref="F40">
    <cfRule type="containsText" dxfId="68" priority="70" stopIfTrue="1" operator="containsText" text="Riemerella anatipestifer">
      <formula>NOT(ISERROR(SEARCH("Riemerella anatipestifer",F40)))</formula>
    </cfRule>
  </conditionalFormatting>
  <conditionalFormatting sqref="F41">
    <cfRule type="containsText" dxfId="67" priority="69" stopIfTrue="1" operator="containsText" text="Riemerella anatipestifer">
      <formula>NOT(ISERROR(SEARCH("Riemerella anatipestifer",F41)))</formula>
    </cfRule>
  </conditionalFormatting>
  <conditionalFormatting sqref="F44">
    <cfRule type="containsText" dxfId="66" priority="68" stopIfTrue="1" operator="containsText" text="Riemerella anatipestifer">
      <formula>NOT(ISERROR(SEARCH("Riemerella anatipestifer",F44)))</formula>
    </cfRule>
  </conditionalFormatting>
  <conditionalFormatting sqref="F45">
    <cfRule type="containsText" dxfId="65" priority="67" stopIfTrue="1" operator="containsText" text="Riemerella anatipestifer">
      <formula>NOT(ISERROR(SEARCH("Riemerella anatipestifer",F45)))</formula>
    </cfRule>
  </conditionalFormatting>
  <conditionalFormatting sqref="F92">
    <cfRule type="containsText" dxfId="64" priority="48" stopIfTrue="1" operator="containsText" text="Riemerella anatipestifer">
      <formula>NOT(ISERROR(SEARCH("Riemerella anatipestifer",F92)))</formula>
    </cfRule>
  </conditionalFormatting>
  <conditionalFormatting sqref="F56">
    <cfRule type="containsText" dxfId="63" priority="65" stopIfTrue="1" operator="containsText" text="Riemerella anatipestifer">
      <formula>NOT(ISERROR(SEARCH("Riemerella anatipestifer",F56)))</formula>
    </cfRule>
  </conditionalFormatting>
  <conditionalFormatting sqref="F57">
    <cfRule type="containsText" dxfId="62" priority="64" stopIfTrue="1" operator="containsText" text="Riemerella anatipestifer">
      <formula>NOT(ISERROR(SEARCH("Riemerella anatipestifer",F57)))</formula>
    </cfRule>
  </conditionalFormatting>
  <conditionalFormatting sqref="F61">
    <cfRule type="containsText" dxfId="61" priority="63" stopIfTrue="1" operator="containsText" text="Riemerella anatipestifer">
      <formula>NOT(ISERROR(SEARCH("Riemerella anatipestifer",F61)))</formula>
    </cfRule>
  </conditionalFormatting>
  <conditionalFormatting sqref="F62">
    <cfRule type="containsText" dxfId="60" priority="62" stopIfTrue="1" operator="containsText" text="Riemerella anatipestifer">
      <formula>NOT(ISERROR(SEARCH("Riemerella anatipestifer",F62)))</formula>
    </cfRule>
  </conditionalFormatting>
  <conditionalFormatting sqref="F63">
    <cfRule type="containsText" dxfId="59" priority="61" stopIfTrue="1" operator="containsText" text="Riemerella anatipestifer">
      <formula>NOT(ISERROR(SEARCH("Riemerella anatipestifer",F63)))</formula>
    </cfRule>
  </conditionalFormatting>
  <conditionalFormatting sqref="F64">
    <cfRule type="containsText" dxfId="58" priority="60" stopIfTrue="1" operator="containsText" text="Riemerella anatipestifer">
      <formula>NOT(ISERROR(SEARCH("Riemerella anatipestifer",F64)))</formula>
    </cfRule>
  </conditionalFormatting>
  <conditionalFormatting sqref="F65">
    <cfRule type="containsText" dxfId="57" priority="59" stopIfTrue="1" operator="containsText" text="Riemerella anatipestifer">
      <formula>NOT(ISERROR(SEARCH("Riemerella anatipestifer",F65)))</formula>
    </cfRule>
  </conditionalFormatting>
  <conditionalFormatting sqref="F66">
    <cfRule type="containsText" dxfId="56" priority="58" stopIfTrue="1" operator="containsText" text="Riemerella anatipestifer">
      <formula>NOT(ISERROR(SEARCH("Riemerella anatipestifer",F66)))</formula>
    </cfRule>
  </conditionalFormatting>
  <conditionalFormatting sqref="F67">
    <cfRule type="containsText" dxfId="55" priority="57" stopIfTrue="1" operator="containsText" text="Riemerella anatipestifer">
      <formula>NOT(ISERROR(SEARCH("Riemerella anatipestifer",F67)))</formula>
    </cfRule>
  </conditionalFormatting>
  <conditionalFormatting sqref="F69">
    <cfRule type="containsText" dxfId="54" priority="56" stopIfTrue="1" operator="containsText" text="Riemerella anatipestifer">
      <formula>NOT(ISERROR(SEARCH("Riemerella anatipestifer",F69)))</formula>
    </cfRule>
  </conditionalFormatting>
  <conditionalFormatting sqref="F70">
    <cfRule type="containsText" dxfId="53" priority="55" stopIfTrue="1" operator="containsText" text="Riemerella anatipestifer">
      <formula>NOT(ISERROR(SEARCH("Riemerella anatipestifer",F70)))</formula>
    </cfRule>
  </conditionalFormatting>
  <conditionalFormatting sqref="F68">
    <cfRule type="containsText" dxfId="52" priority="54" stopIfTrue="1" operator="containsText" text="Riemerella anatipestifer">
      <formula>NOT(ISERROR(SEARCH("Riemerella anatipestifer",F68)))</formula>
    </cfRule>
  </conditionalFormatting>
  <conditionalFormatting sqref="F71">
    <cfRule type="containsText" dxfId="51" priority="53" stopIfTrue="1" operator="containsText" text="Riemerella anatipestifer">
      <formula>NOT(ISERROR(SEARCH("Riemerella anatipestifer",F71)))</formula>
    </cfRule>
  </conditionalFormatting>
  <conditionalFormatting sqref="F59">
    <cfRule type="containsText" dxfId="50" priority="52" stopIfTrue="1" operator="containsText" text="Riemerella anatipestifer">
      <formula>NOT(ISERROR(SEARCH("Riemerella anatipestifer",F59)))</formula>
    </cfRule>
  </conditionalFormatting>
  <conditionalFormatting sqref="F79">
    <cfRule type="containsText" dxfId="49" priority="51" stopIfTrue="1" operator="containsText" text="Riemerella anatipestifer">
      <formula>NOT(ISERROR(SEARCH("Riemerella anatipestifer",F79)))</formula>
    </cfRule>
  </conditionalFormatting>
  <conditionalFormatting sqref="F80">
    <cfRule type="containsText" dxfId="48" priority="50" stopIfTrue="1" operator="containsText" text="Riemerella anatipestifer">
      <formula>NOT(ISERROR(SEARCH("Riemerella anatipestifer",F80)))</formula>
    </cfRule>
  </conditionalFormatting>
  <conditionalFormatting sqref="F82">
    <cfRule type="containsText" dxfId="47" priority="49" stopIfTrue="1" operator="containsText" text="Riemerella anatipestifer">
      <formula>NOT(ISERROR(SEARCH("Riemerella anatipestifer",F82)))</formula>
    </cfRule>
  </conditionalFormatting>
  <conditionalFormatting sqref="F101">
    <cfRule type="containsText" dxfId="46" priority="47" stopIfTrue="1" operator="containsText" text="Riemerella anatipestifer">
      <formula>NOT(ISERROR(SEARCH("Riemerella anatipestifer",F101)))</formula>
    </cfRule>
  </conditionalFormatting>
  <conditionalFormatting sqref="F102">
    <cfRule type="containsText" dxfId="45" priority="46" stopIfTrue="1" operator="containsText" text="Riemerella anatipestifer">
      <formula>NOT(ISERROR(SEARCH("Riemerella anatipestifer",F102)))</formula>
    </cfRule>
  </conditionalFormatting>
  <conditionalFormatting sqref="F105">
    <cfRule type="containsText" dxfId="44" priority="45" stopIfTrue="1" operator="containsText" text="Riemerella anatipestifer">
      <formula>NOT(ISERROR(SEARCH("Riemerella anatipestifer",F105)))</formula>
    </cfRule>
  </conditionalFormatting>
  <conditionalFormatting sqref="F107">
    <cfRule type="containsText" dxfId="43" priority="44" stopIfTrue="1" operator="containsText" text="Riemerella anatipestifer">
      <formula>NOT(ISERROR(SEARCH("Riemerella anatipestifer",F107)))</formula>
    </cfRule>
  </conditionalFormatting>
  <conditionalFormatting sqref="F108">
    <cfRule type="containsText" dxfId="42" priority="43" stopIfTrue="1" operator="containsText" text="Riemerella anatipestifer">
      <formula>NOT(ISERROR(SEARCH("Riemerella anatipestifer",F108)))</formula>
    </cfRule>
  </conditionalFormatting>
  <conditionalFormatting sqref="F109">
    <cfRule type="containsText" dxfId="41" priority="42" stopIfTrue="1" operator="containsText" text="Riemerella anatipestifer">
      <formula>NOT(ISERROR(SEARCH("Riemerella anatipestifer",F109)))</formula>
    </cfRule>
  </conditionalFormatting>
  <conditionalFormatting sqref="F115">
    <cfRule type="containsText" dxfId="40" priority="40" stopIfTrue="1" operator="containsText" text="Riemerella anatipestifer">
      <formula>NOT(ISERROR(SEARCH("Riemerella anatipestifer",F115)))</formula>
    </cfRule>
    <cfRule type="containsText" dxfId="39" priority="41" stopIfTrue="1" operator="containsText" text="Riemerella anatipestifer">
      <formula>NOT(ISERROR(SEARCH("Riemerella anatipestifer",F115)))</formula>
    </cfRule>
  </conditionalFormatting>
  <conditionalFormatting sqref="F117">
    <cfRule type="containsText" dxfId="38" priority="38" stopIfTrue="1" operator="containsText" text="Riemerella anatipestifer">
      <formula>NOT(ISERROR(SEARCH("Riemerella anatipestifer",F117)))</formula>
    </cfRule>
    <cfRule type="containsText" dxfId="37" priority="39" stopIfTrue="1" operator="containsText" text="Riemerella anatipestifer">
      <formula>NOT(ISERROR(SEARCH("Riemerella anatipestifer",F117)))</formula>
    </cfRule>
  </conditionalFormatting>
  <conditionalFormatting sqref="F116">
    <cfRule type="containsText" dxfId="36" priority="36" stopIfTrue="1" operator="containsText" text="Riemerella anatipestifer">
      <formula>NOT(ISERROR(SEARCH("Riemerella anatipestifer",F116)))</formula>
    </cfRule>
    <cfRule type="containsText" dxfId="35" priority="37" stopIfTrue="1" operator="containsText" text="Riemerella anatipestifer">
      <formula>NOT(ISERROR(SEARCH("Riemerella anatipestifer",F116)))</formula>
    </cfRule>
  </conditionalFormatting>
  <conditionalFormatting sqref="F118">
    <cfRule type="containsText" dxfId="34" priority="34" stopIfTrue="1" operator="containsText" text="Riemerella anatipestifer">
      <formula>NOT(ISERROR(SEARCH("Riemerella anatipestifer",F118)))</formula>
    </cfRule>
    <cfRule type="containsText" dxfId="33" priority="35" stopIfTrue="1" operator="containsText" text="Riemerella anatipestifer">
      <formula>NOT(ISERROR(SEARCH("Riemerella anatipestifer",F118)))</formula>
    </cfRule>
  </conditionalFormatting>
  <conditionalFormatting sqref="F120">
    <cfRule type="containsText" dxfId="32" priority="32" stopIfTrue="1" operator="containsText" text="Riemerella anatipestifer">
      <formula>NOT(ISERROR(SEARCH("Riemerella anatipestifer",F120)))</formula>
    </cfRule>
    <cfRule type="containsText" dxfId="31" priority="33" stopIfTrue="1" operator="containsText" text="Riemerella anatipestifer">
      <formula>NOT(ISERROR(SEARCH("Riemerella anatipestifer",F120)))</formula>
    </cfRule>
  </conditionalFormatting>
  <conditionalFormatting sqref="F121">
    <cfRule type="containsText" dxfId="30" priority="30" stopIfTrue="1" operator="containsText" text="Riemerella anatipestifer">
      <formula>NOT(ISERROR(SEARCH("Riemerella anatipestifer",F121)))</formula>
    </cfRule>
    <cfRule type="containsText" dxfId="29" priority="31" stopIfTrue="1" operator="containsText" text="Riemerella anatipestifer">
      <formula>NOT(ISERROR(SEARCH("Riemerella anatipestifer",F121)))</formula>
    </cfRule>
  </conditionalFormatting>
  <conditionalFormatting sqref="F146">
    <cfRule type="containsText" dxfId="28" priority="29" stopIfTrue="1" operator="containsText" text="Riemerella anatipestifer">
      <formula>NOT(ISERROR(SEARCH("Riemerella anatipestifer",F146)))</formula>
    </cfRule>
  </conditionalFormatting>
  <conditionalFormatting sqref="F147">
    <cfRule type="containsText" dxfId="27" priority="28" stopIfTrue="1" operator="containsText" text="Riemerella anatipestifer">
      <formula>NOT(ISERROR(SEARCH("Riemerella anatipestifer",F147)))</formula>
    </cfRule>
  </conditionalFormatting>
  <conditionalFormatting sqref="F149">
    <cfRule type="containsText" dxfId="26" priority="27" stopIfTrue="1" operator="containsText" text="Riemerella anatipestifer">
      <formula>NOT(ISERROR(SEARCH("Riemerella anatipestifer",F149)))</formula>
    </cfRule>
  </conditionalFormatting>
  <conditionalFormatting sqref="F154">
    <cfRule type="containsText" dxfId="25" priority="26" stopIfTrue="1" operator="containsText" text="Riemerella anatipestifer">
      <formula>NOT(ISERROR(SEARCH("Riemerella anatipestifer",F154)))</formula>
    </cfRule>
  </conditionalFormatting>
  <conditionalFormatting sqref="F157">
    <cfRule type="containsText" dxfId="24" priority="25" stopIfTrue="1" operator="containsText" text="Riemerella anatipestifer">
      <formula>NOT(ISERROR(SEARCH("Riemerella anatipestifer",F157)))</formula>
    </cfRule>
  </conditionalFormatting>
  <conditionalFormatting sqref="F158">
    <cfRule type="containsText" dxfId="23" priority="24" stopIfTrue="1" operator="containsText" text="Riemerella anatipestifer">
      <formula>NOT(ISERROR(SEARCH("Riemerella anatipestifer",F158)))</formula>
    </cfRule>
  </conditionalFormatting>
  <conditionalFormatting sqref="F159">
    <cfRule type="containsText" dxfId="22" priority="23" stopIfTrue="1" operator="containsText" text="Riemerella anatipestifer">
      <formula>NOT(ISERROR(SEARCH("Riemerella anatipestifer",F159)))</formula>
    </cfRule>
  </conditionalFormatting>
  <conditionalFormatting sqref="F162">
    <cfRule type="containsText" dxfId="21" priority="22" stopIfTrue="1" operator="containsText" text="Riemerella anatipestifer">
      <formula>NOT(ISERROR(SEARCH("Riemerella anatipestifer",F162)))</formula>
    </cfRule>
  </conditionalFormatting>
  <conditionalFormatting sqref="F165">
    <cfRule type="containsText" dxfId="20" priority="21" stopIfTrue="1" operator="containsText" text="Riemerella anatipestifer">
      <formula>NOT(ISERROR(SEARCH("Riemerella anatipestifer",F165)))</formula>
    </cfRule>
  </conditionalFormatting>
  <conditionalFormatting sqref="F166">
    <cfRule type="containsText" dxfId="19" priority="20" stopIfTrue="1" operator="containsText" text="Riemerella anatipestifer">
      <formula>NOT(ISERROR(SEARCH("Riemerella anatipestifer",F166)))</formula>
    </cfRule>
  </conditionalFormatting>
  <conditionalFormatting sqref="F171">
    <cfRule type="containsText" dxfId="18" priority="19" stopIfTrue="1" operator="containsText" text="Riemerella anatipestifer">
      <formula>NOT(ISERROR(SEARCH("Riemerella anatipestifer",F171)))</formula>
    </cfRule>
  </conditionalFormatting>
  <conditionalFormatting sqref="F172">
    <cfRule type="containsText" dxfId="17" priority="18" stopIfTrue="1" operator="containsText" text="Riemerella anatipestifer">
      <formula>NOT(ISERROR(SEARCH("Riemerella anatipestifer",F172)))</formula>
    </cfRule>
  </conditionalFormatting>
  <conditionalFormatting sqref="F181">
    <cfRule type="containsText" dxfId="16" priority="17" stopIfTrue="1" operator="containsText" text="Riemerella anatipestifer">
      <formula>NOT(ISERROR(SEARCH("Riemerella anatipestifer",F181)))</formula>
    </cfRule>
  </conditionalFormatting>
  <conditionalFormatting sqref="F190">
    <cfRule type="containsText" dxfId="15" priority="16" stopIfTrue="1" operator="containsText" text="Riemerella anatipestifer">
      <formula>NOT(ISERROR(SEARCH("Riemerella anatipestifer",F190)))</formula>
    </cfRule>
  </conditionalFormatting>
  <conditionalFormatting sqref="F191">
    <cfRule type="containsText" dxfId="14" priority="15" stopIfTrue="1" operator="containsText" text="Riemerella anatipestifer">
      <formula>NOT(ISERROR(SEARCH("Riemerella anatipestifer",F191)))</formula>
    </cfRule>
  </conditionalFormatting>
  <conditionalFormatting sqref="F193">
    <cfRule type="containsText" dxfId="13" priority="14" stopIfTrue="1" operator="containsText" text="Riemerella anatipestifer">
      <formula>NOT(ISERROR(SEARCH("Riemerella anatipestifer",F193)))</formula>
    </cfRule>
  </conditionalFormatting>
  <conditionalFormatting sqref="F194">
    <cfRule type="containsText" dxfId="12" priority="13" stopIfTrue="1" operator="containsText" text="Riemerella anatipestifer">
      <formula>NOT(ISERROR(SEARCH("Riemerella anatipestifer",F194)))</formula>
    </cfRule>
  </conditionalFormatting>
  <conditionalFormatting sqref="F203">
    <cfRule type="containsText" dxfId="11" priority="12" stopIfTrue="1" operator="containsText" text="Riemerella anatipestifer">
      <formula>NOT(ISERROR(SEARCH("Riemerella anatipestifer",F203)))</formula>
    </cfRule>
  </conditionalFormatting>
  <conditionalFormatting sqref="F204">
    <cfRule type="containsText" dxfId="10" priority="11" stopIfTrue="1" operator="containsText" text="Riemerella anatipestifer">
      <formula>NOT(ISERROR(SEARCH("Riemerella anatipestifer",F204)))</formula>
    </cfRule>
  </conditionalFormatting>
  <conditionalFormatting sqref="F205">
    <cfRule type="containsText" dxfId="9" priority="10" stopIfTrue="1" operator="containsText" text="Riemerella anatipestifer">
      <formula>NOT(ISERROR(SEARCH("Riemerella anatipestifer",F205)))</formula>
    </cfRule>
  </conditionalFormatting>
  <conditionalFormatting sqref="F206">
    <cfRule type="containsText" dxfId="8" priority="9" stopIfTrue="1" operator="containsText" text="Riemerella anatipestifer">
      <formula>NOT(ISERROR(SEARCH("Riemerella anatipestifer",F206)))</formula>
    </cfRule>
  </conditionalFormatting>
  <conditionalFormatting sqref="F207">
    <cfRule type="containsText" dxfId="7" priority="8" stopIfTrue="1" operator="containsText" text="Riemerella anatipestifer">
      <formula>NOT(ISERROR(SEARCH("Riemerella anatipestifer",F207)))</formula>
    </cfRule>
  </conditionalFormatting>
  <conditionalFormatting sqref="F208">
    <cfRule type="containsText" dxfId="6" priority="7" stopIfTrue="1" operator="containsText" text="Riemerella anatipestifer">
      <formula>NOT(ISERROR(SEARCH("Riemerella anatipestifer",F208)))</formula>
    </cfRule>
  </conditionalFormatting>
  <conditionalFormatting sqref="F215">
    <cfRule type="containsText" dxfId="5" priority="6" stopIfTrue="1" operator="containsText" text="Riemerella anatipestifer">
      <formula>NOT(ISERROR(SEARCH("Riemerella anatipestifer",F215)))</formula>
    </cfRule>
  </conditionalFormatting>
  <conditionalFormatting sqref="F216">
    <cfRule type="containsText" dxfId="4" priority="5" stopIfTrue="1" operator="containsText" text="Riemerella anatipestifer">
      <formula>NOT(ISERROR(SEARCH("Riemerella anatipestifer",F216)))</formula>
    </cfRule>
  </conditionalFormatting>
  <conditionalFormatting sqref="F224">
    <cfRule type="containsText" dxfId="3" priority="4" stopIfTrue="1" operator="containsText" text="Riemerella anatipestifer">
      <formula>NOT(ISERROR(SEARCH("Riemerella anatipestifer",F224)))</formula>
    </cfRule>
  </conditionalFormatting>
  <conditionalFormatting sqref="F226">
    <cfRule type="containsText" dxfId="2" priority="3" stopIfTrue="1" operator="containsText" text="Riemerella anatipestifer">
      <formula>NOT(ISERROR(SEARCH("Riemerella anatipestifer",F226)))</formula>
    </cfRule>
  </conditionalFormatting>
  <conditionalFormatting sqref="F227">
    <cfRule type="containsText" dxfId="1" priority="2" stopIfTrue="1" operator="containsText" text="Riemerella anatipestifer">
      <formula>NOT(ISERROR(SEARCH("Riemerella anatipestifer",F227)))</formula>
    </cfRule>
  </conditionalFormatting>
  <conditionalFormatting sqref="F231">
    <cfRule type="containsText" dxfId="0" priority="1" stopIfTrue="1" operator="containsText" text="Riemerella anatipestifer">
      <formula>NOT(ISERROR(SEARCH("Riemerella anatipestifer",F231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C42CB-9187-43FB-B026-C6F24BE53A5E}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_table1</vt:lpstr>
      <vt:lpstr>supplementary_table2</vt:lpstr>
      <vt:lpstr>supplementary_table3</vt:lpstr>
      <vt:lpstr>Supplementary_table 4</vt:lpstr>
      <vt:lpstr>Supplementary_table 5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7-26T04:36:56Z</dcterms:modified>
</cp:coreProperties>
</file>